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5.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5"/>
  </bookViews>
  <sheets>
    <sheet name="Table S2A" sheetId="1" state="visible" r:id="rId2"/>
    <sheet name="Table S2B" sheetId="2" state="visible" r:id="rId3"/>
    <sheet name="Table S2C" sheetId="3" state="visible" r:id="rId4"/>
    <sheet name="Table S2D" sheetId="4" state="visible" r:id="rId5"/>
    <sheet name="Table S2E" sheetId="5" state="visible" r:id="rId6"/>
    <sheet name="Table S2F" sheetId="6" state="visible" r:id="rId7"/>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54" uniqueCount="918">
  <si>
    <t xml:space="preserve">Table S2A: Listing of all tryptic peptides recovered from silver-stained SDS-PAGE gel slices derived from Daz-2 and control-eluted NeutrAvidin fractions compared to a total unfractionated cell lysate.</t>
  </si>
  <si>
    <t xml:space="preserve">Gene</t>
  </si>
  <si>
    <t xml:space="preserve">SPD</t>
  </si>
  <si>
    <t xml:space="preserve">MW</t>
  </si>
  <si>
    <t xml:space="preserve">Contains</t>
  </si>
  <si>
    <t xml:space="preserve">Daz-2</t>
  </si>
  <si>
    <t xml:space="preserve">Control</t>
  </si>
  <si>
    <t xml:space="preserve">Lysate</t>
  </si>
  <si>
    <t xml:space="preserve">adj Daz-2</t>
  </si>
  <si>
    <t xml:space="preserve">enrichment</t>
  </si>
  <si>
    <t xml:space="preserve">log 2 eR</t>
  </si>
  <si>
    <t xml:space="preserve">Name</t>
  </si>
  <si>
    <t xml:space="preserve">number</t>
  </si>
  <si>
    <t xml:space="preserve">(Da)</t>
  </si>
  <si>
    <t xml:space="preserve">cysteine?</t>
  </si>
  <si>
    <t xml:space="preserve">peptides</t>
  </si>
  <si>
    <t xml:space="preserve">ratio (eR)</t>
  </si>
  <si>
    <t xml:space="preserve">prs2</t>
  </si>
  <si>
    <t xml:space="preserve">Yes</t>
  </si>
  <si>
    <t xml:space="preserve">high</t>
  </si>
  <si>
    <t xml:space="preserve">nrdD</t>
  </si>
  <si>
    <t xml:space="preserve">ribB</t>
  </si>
  <si>
    <t xml:space="preserve">SPD_1190</t>
  </si>
  <si>
    <t xml:space="preserve">mutS2</t>
  </si>
  <si>
    <t xml:space="preserve">pyrC</t>
  </si>
  <si>
    <t xml:space="preserve">SPD_0266</t>
  </si>
  <si>
    <t xml:space="preserve">SPD_1487</t>
  </si>
  <si>
    <t xml:space="preserve">dapB</t>
  </si>
  <si>
    <t xml:space="preserve">malR</t>
  </si>
  <si>
    <t xml:space="preserve">nspC</t>
  </si>
  <si>
    <t xml:space="preserve">pepA</t>
  </si>
  <si>
    <t xml:space="preserve">SPD_1528</t>
  </si>
  <si>
    <t xml:space="preserve">SPD_0038</t>
  </si>
  <si>
    <t xml:space="preserve">yes</t>
  </si>
  <si>
    <t xml:space="preserve">msrAB1</t>
  </si>
  <si>
    <t xml:space="preserve">uvrA</t>
  </si>
  <si>
    <t xml:space="preserve">pyrG</t>
  </si>
  <si>
    <t xml:space="preserve">ppc</t>
  </si>
  <si>
    <t xml:space="preserve">pulA</t>
  </si>
  <si>
    <t xml:space="preserve">accC</t>
  </si>
  <si>
    <t xml:space="preserve">SPD_0177</t>
  </si>
  <si>
    <t xml:space="preserve">SPD_1409</t>
  </si>
  <si>
    <t xml:space="preserve">mnmE</t>
  </si>
  <si>
    <t xml:space="preserve">pck</t>
  </si>
  <si>
    <t xml:space="preserve">thrB</t>
  </si>
  <si>
    <t xml:space="preserve">spxB</t>
  </si>
  <si>
    <t xml:space="preserve">mnmG</t>
  </si>
  <si>
    <t xml:space="preserve">SPD_1834</t>
  </si>
  <si>
    <t xml:space="preserve">asnS</t>
  </si>
  <si>
    <t xml:space="preserve">cps2G</t>
  </si>
  <si>
    <t xml:space="preserve">fabF</t>
  </si>
  <si>
    <t xml:space="preserve">parC</t>
  </si>
  <si>
    <t xml:space="preserve">cps2K</t>
  </si>
  <si>
    <t xml:space="preserve">thrS</t>
  </si>
  <si>
    <t xml:space="preserve">glgD</t>
  </si>
  <si>
    <t xml:space="preserve">glyQ</t>
  </si>
  <si>
    <t xml:space="preserve">SPD_2022</t>
  </si>
  <si>
    <t xml:space="preserve">pyk</t>
  </si>
  <si>
    <t xml:space="preserve">pepO</t>
  </si>
  <si>
    <t xml:space="preserve">glyA</t>
  </si>
  <si>
    <t xml:space="preserve">fabD</t>
  </si>
  <si>
    <t xml:space="preserve">leuS</t>
  </si>
  <si>
    <t xml:space="preserve">pcp</t>
  </si>
  <si>
    <t xml:space="preserve">sufD</t>
  </si>
  <si>
    <t xml:space="preserve">lysS</t>
  </si>
  <si>
    <t xml:space="preserve">ackA</t>
  </si>
  <si>
    <t xml:space="preserve">murA-2</t>
  </si>
  <si>
    <t xml:space="preserve">sufB</t>
  </si>
  <si>
    <t xml:space="preserve">SPD_0091</t>
  </si>
  <si>
    <t xml:space="preserve">pgm</t>
  </si>
  <si>
    <t xml:space="preserve">proS</t>
  </si>
  <si>
    <t xml:space="preserve">amiA</t>
  </si>
  <si>
    <t xml:space="preserve">ligA</t>
  </si>
  <si>
    <t xml:space="preserve">gdhA</t>
  </si>
  <si>
    <t xml:space="preserve">divIVA</t>
  </si>
  <si>
    <t xml:space="preserve">hprK</t>
  </si>
  <si>
    <t xml:space="preserve">SPD_0341</t>
  </si>
  <si>
    <t xml:space="preserve">lctO</t>
  </si>
  <si>
    <t xml:space="preserve">guaA</t>
  </si>
  <si>
    <t xml:space="preserve">asnA</t>
  </si>
  <si>
    <t xml:space="preserve">SPD_0310</t>
  </si>
  <si>
    <t xml:space="preserve">SPD_0403</t>
  </si>
  <si>
    <t xml:space="preserve">rpoC</t>
  </si>
  <si>
    <t xml:space="preserve">cps2T</t>
  </si>
  <si>
    <t xml:space="preserve">gki</t>
  </si>
  <si>
    <t xml:space="preserve">malP</t>
  </si>
  <si>
    <t xml:space="preserve">SPD_1227</t>
  </si>
  <si>
    <t xml:space="preserve">SPD_1619</t>
  </si>
  <si>
    <t xml:space="preserve">fusA</t>
  </si>
  <si>
    <t xml:space="preserve">gap</t>
  </si>
  <si>
    <t xml:space="preserve">SPD_0377</t>
  </si>
  <si>
    <t xml:space="preserve">cps2F</t>
  </si>
  <si>
    <t xml:space="preserve">map</t>
  </si>
  <si>
    <t xml:space="preserve">pepQ</t>
  </si>
  <si>
    <t xml:space="preserve">purA</t>
  </si>
  <si>
    <t xml:space="preserve">alaS</t>
  </si>
  <si>
    <t xml:space="preserve">ldh</t>
  </si>
  <si>
    <t xml:space="preserve">tgt</t>
  </si>
  <si>
    <t xml:space="preserve">lys1</t>
  </si>
  <si>
    <t xml:space="preserve">pstB</t>
  </si>
  <si>
    <t xml:space="preserve">rpoB</t>
  </si>
  <si>
    <t xml:space="preserve">SPD_0378</t>
  </si>
  <si>
    <t xml:space="preserve">guaB</t>
  </si>
  <si>
    <t xml:space="preserve">glmS</t>
  </si>
  <si>
    <t xml:space="preserve">SPD_1791</t>
  </si>
  <si>
    <t xml:space="preserve">gnd</t>
  </si>
  <si>
    <t xml:space="preserve">deoB</t>
  </si>
  <si>
    <t xml:space="preserve">pheS</t>
  </si>
  <si>
    <t xml:space="preserve">cysS</t>
  </si>
  <si>
    <t xml:space="preserve">def</t>
  </si>
  <si>
    <t xml:space="preserve">fabH</t>
  </si>
  <si>
    <t xml:space="preserve">gyrB</t>
  </si>
  <si>
    <t xml:space="preserve">glyS</t>
  </si>
  <si>
    <t xml:space="preserve">SPD_1865</t>
  </si>
  <si>
    <t xml:space="preserve">gapN</t>
  </si>
  <si>
    <t xml:space="preserve">pflB</t>
  </si>
  <si>
    <t xml:space="preserve">SPD_1415</t>
  </si>
  <si>
    <t xml:space="preserve">clpX</t>
  </si>
  <si>
    <t xml:space="preserve">pepT</t>
  </si>
  <si>
    <t xml:space="preserve">eno</t>
  </si>
  <si>
    <t xml:space="preserve">carB</t>
  </si>
  <si>
    <t xml:space="preserve">SPD_2057</t>
  </si>
  <si>
    <t xml:space="preserve">pheT</t>
  </si>
  <si>
    <t xml:space="preserve">cps2N (rfbB)</t>
  </si>
  <si>
    <t xml:space="preserve">cps2L</t>
  </si>
  <si>
    <t xml:space="preserve">fba</t>
  </si>
  <si>
    <t xml:space="preserve">metG</t>
  </si>
  <si>
    <t xml:space="preserve">nrdE</t>
  </si>
  <si>
    <t xml:space="preserve">malX</t>
  </si>
  <si>
    <t xml:space="preserve">secA</t>
  </si>
  <si>
    <t xml:space="preserve">SPD_0726</t>
  </si>
  <si>
    <t xml:space="preserve">SPD_0593</t>
  </si>
  <si>
    <t xml:space="preserve">pfkA</t>
  </si>
  <si>
    <t xml:space="preserve">atpA</t>
  </si>
  <si>
    <t xml:space="preserve">nox</t>
  </si>
  <si>
    <t xml:space="preserve">SPD_0265</t>
  </si>
  <si>
    <t xml:space="preserve">SPD_0772</t>
  </si>
  <si>
    <t xml:space="preserve">glmU</t>
  </si>
  <si>
    <t xml:space="preserve">hslO</t>
  </si>
  <si>
    <t xml:space="preserve">SPD_1308</t>
  </si>
  <si>
    <t xml:space="preserve">SPD_1511</t>
  </si>
  <si>
    <t xml:space="preserve">prsA</t>
  </si>
  <si>
    <t xml:space="preserve">ileS</t>
  </si>
  <si>
    <t xml:space="preserve">rpoA</t>
  </si>
  <si>
    <t xml:space="preserve">ptsI</t>
  </si>
  <si>
    <t xml:space="preserve">galE-1</t>
  </si>
  <si>
    <t xml:space="preserve">araT</t>
  </si>
  <si>
    <t xml:space="preserve">pnp</t>
  </si>
  <si>
    <t xml:space="preserve">treC</t>
  </si>
  <si>
    <t xml:space="preserve">dexB</t>
  </si>
  <si>
    <t xml:space="preserve">guaC</t>
  </si>
  <si>
    <t xml:space="preserve">ilvD</t>
  </si>
  <si>
    <t xml:space="preserve">SPD_0739</t>
  </si>
  <si>
    <t xml:space="preserve">glnA</t>
  </si>
  <si>
    <t xml:space="preserve">pncB</t>
  </si>
  <si>
    <t xml:space="preserve">SPD_2016</t>
  </si>
  <si>
    <t xml:space="preserve">tkt</t>
  </si>
  <si>
    <t xml:space="preserve">tpiA</t>
  </si>
  <si>
    <t xml:space="preserve">murA-1</t>
  </si>
  <si>
    <t xml:space="preserve">pepN</t>
  </si>
  <si>
    <t xml:space="preserve">rplB</t>
  </si>
  <si>
    <t xml:space="preserve">pepC</t>
  </si>
  <si>
    <t xml:space="preserve">cshB</t>
  </si>
  <si>
    <t xml:space="preserve">No</t>
  </si>
  <si>
    <t xml:space="preserve">murD</t>
  </si>
  <si>
    <t xml:space="preserve">accB</t>
  </si>
  <si>
    <t xml:space="preserve">tuf</t>
  </si>
  <si>
    <t xml:space="preserve">acpP</t>
  </si>
  <si>
    <t xml:space="preserve">rpsC</t>
  </si>
  <si>
    <t xml:space="preserve">pgi</t>
  </si>
  <si>
    <t xml:space="preserve">rpsB</t>
  </si>
  <si>
    <t xml:space="preserve">fabK</t>
  </si>
  <si>
    <t xml:space="preserve">ftsZ</t>
  </si>
  <si>
    <t xml:space="preserve">tig</t>
  </si>
  <si>
    <t xml:space="preserve">hom</t>
  </si>
  <si>
    <t xml:space="preserve">rpsL</t>
  </si>
  <si>
    <t xml:space="preserve">rpsJ</t>
  </si>
  <si>
    <t xml:space="preserve">pyrR</t>
  </si>
  <si>
    <t xml:space="preserve">gyrA</t>
  </si>
  <si>
    <t xml:space="preserve">ftsA</t>
  </si>
  <si>
    <t xml:space="preserve">SPD_1590</t>
  </si>
  <si>
    <t xml:space="preserve">obg</t>
  </si>
  <si>
    <t xml:space="preserve">rpsE</t>
  </si>
  <si>
    <t xml:space="preserve">rpsK</t>
  </si>
  <si>
    <t xml:space="preserve">metK</t>
  </si>
  <si>
    <t xml:space="preserve">ychF</t>
  </si>
  <si>
    <t xml:space="preserve">ccpA</t>
  </si>
  <si>
    <t xml:space="preserve">prfA</t>
  </si>
  <si>
    <t xml:space="preserve">tsf</t>
  </si>
  <si>
    <t xml:space="preserve">rplD</t>
  </si>
  <si>
    <t xml:space="preserve">SPD_1367</t>
  </si>
  <si>
    <t xml:space="preserve">der</t>
  </si>
  <si>
    <t xml:space="preserve">gpmA</t>
  </si>
  <si>
    <t xml:space="preserve">fabG</t>
  </si>
  <si>
    <t xml:space="preserve">gpsA</t>
  </si>
  <si>
    <t xml:space="preserve">galU</t>
  </si>
  <si>
    <t xml:space="preserve">gltX</t>
  </si>
  <si>
    <t xml:space="preserve">nusA</t>
  </si>
  <si>
    <t xml:space="preserve">rpsA</t>
  </si>
  <si>
    <t xml:space="preserve">atpD</t>
  </si>
  <si>
    <t xml:space="preserve">rplS</t>
  </si>
  <si>
    <t xml:space="preserve">tyrS</t>
  </si>
  <si>
    <t xml:space="preserve">nrdF</t>
  </si>
  <si>
    <t xml:space="preserve">pyrH</t>
  </si>
  <si>
    <t xml:space="preserve">dnaK</t>
  </si>
  <si>
    <t xml:space="preserve">infB</t>
  </si>
  <si>
    <t xml:space="preserve">SPD_0533</t>
  </si>
  <si>
    <t xml:space="preserve">groL</t>
  </si>
  <si>
    <t xml:space="preserve">pgk</t>
  </si>
  <si>
    <t xml:space="preserve">rpsG</t>
  </si>
  <si>
    <t xml:space="preserve">ppaC</t>
  </si>
  <si>
    <t xml:space="preserve">rplA</t>
  </si>
  <si>
    <t xml:space="preserve">manL</t>
  </si>
  <si>
    <t xml:space="preserve">gatA</t>
  </si>
  <si>
    <t xml:space="preserve">rpsD</t>
  </si>
  <si>
    <t xml:space="preserve">valS</t>
  </si>
  <si>
    <t xml:space="preserve">argS</t>
  </si>
  <si>
    <t xml:space="preserve">Table S2B: Listing of any tryptic peptides recovered from silver-stained SDS-PAGE gel slices derived from Daz-2, control-eluted NeutrAvidin fractions or total unfractionated cell lysate.</t>
  </si>
  <si>
    <t xml:space="preserve">ratio</t>
  </si>
  <si>
    <t xml:space="preserve">aroB</t>
  </si>
  <si>
    <t xml:space="preserve">coaB</t>
  </si>
  <si>
    <t xml:space="preserve">gldA</t>
  </si>
  <si>
    <t xml:space="preserve">glgC</t>
  </si>
  <si>
    <t xml:space="preserve">ispA</t>
  </si>
  <si>
    <t xml:space="preserve">proC</t>
  </si>
  <si>
    <t xml:space="preserve">recR</t>
  </si>
  <si>
    <t xml:space="preserve">rexB</t>
  </si>
  <si>
    <t xml:space="preserve">SPD_0645</t>
  </si>
  <si>
    <t xml:space="preserve">SPD_0784</t>
  </si>
  <si>
    <t xml:space="preserve">SPD_0961</t>
  </si>
  <si>
    <t xml:space="preserve">SPD_1153</t>
  </si>
  <si>
    <t xml:space="preserve">SPD_1286</t>
  </si>
  <si>
    <t xml:space="preserve">SPD_1331</t>
  </si>
  <si>
    <t xml:space="preserve">SPD_1388</t>
  </si>
  <si>
    <t xml:space="preserve">SPD_1416</t>
  </si>
  <si>
    <t xml:space="preserve">SPD_1463</t>
  </si>
  <si>
    <t xml:space="preserve">SPD_1571</t>
  </si>
  <si>
    <t xml:space="preserve">SPD_1586</t>
  </si>
  <si>
    <t xml:space="preserve">SPD_1728</t>
  </si>
  <si>
    <t xml:space="preserve">thyA</t>
  </si>
  <si>
    <t xml:space="preserve">xseA</t>
  </si>
  <si>
    <t xml:space="preserve">lytC</t>
  </si>
  <si>
    <t xml:space="preserve">proA</t>
  </si>
  <si>
    <t xml:space="preserve">SPD_0875</t>
  </si>
  <si>
    <t xml:space="preserve">SPD_1878</t>
  </si>
  <si>
    <t xml:space="preserve">cps2N</t>
  </si>
  <si>
    <t xml:space="preserve">atpG</t>
  </si>
  <si>
    <t xml:space="preserve">dapH</t>
  </si>
  <si>
    <t xml:space="preserve">murB</t>
  </si>
  <si>
    <t xml:space="preserve">pcrA</t>
  </si>
  <si>
    <t xml:space="preserve">pdp</t>
  </si>
  <si>
    <t xml:space="preserve">recA</t>
  </si>
  <si>
    <t xml:space="preserve">SPD_0463</t>
  </si>
  <si>
    <t xml:space="preserve">SPD_0802</t>
  </si>
  <si>
    <t xml:space="preserve">deoD</t>
  </si>
  <si>
    <t xml:space="preserve">gatB</t>
  </si>
  <si>
    <t xml:space="preserve">plsX</t>
  </si>
  <si>
    <t xml:space="preserve">prmA</t>
  </si>
  <si>
    <t xml:space="preserve">rpsN</t>
  </si>
  <si>
    <t xml:space="preserve">SPD_1311</t>
  </si>
  <si>
    <t xml:space="preserve">arcB</t>
  </si>
  <si>
    <t xml:space="preserve">aspC</t>
  </si>
  <si>
    <t xml:space="preserve">SPD_0064</t>
  </si>
  <si>
    <t xml:space="preserve">pta</t>
  </si>
  <si>
    <t xml:space="preserve">purR</t>
  </si>
  <si>
    <t xml:space="preserve">rplN</t>
  </si>
  <si>
    <t xml:space="preserve">rpsI</t>
  </si>
  <si>
    <t xml:space="preserve">thiI</t>
  </si>
  <si>
    <t xml:space="preserve">topA</t>
  </si>
  <si>
    <t xml:space="preserve">bta</t>
  </si>
  <si>
    <t xml:space="preserve">mvaS</t>
  </si>
  <si>
    <t xml:space="preserve">rpmA</t>
  </si>
  <si>
    <t xml:space="preserve">efp</t>
  </si>
  <si>
    <t xml:space="preserve">rpsM</t>
  </si>
  <si>
    <t xml:space="preserve">ffh</t>
  </si>
  <si>
    <t xml:space="preserve">purB</t>
  </si>
  <si>
    <t xml:space="preserve">pyrDa</t>
  </si>
  <si>
    <t xml:space="preserve">rplT</t>
  </si>
  <si>
    <t xml:space="preserve">rpsS</t>
  </si>
  <si>
    <t xml:space="preserve">murC</t>
  </si>
  <si>
    <t xml:space="preserve">pyrB</t>
  </si>
  <si>
    <t xml:space="preserve">rplC</t>
  </si>
  <si>
    <t xml:space="preserve">rplP</t>
  </si>
  <si>
    <t xml:space="preserve">rplV</t>
  </si>
  <si>
    <t xml:space="preserve">rplW</t>
  </si>
  <si>
    <t xml:space="preserve">glmM</t>
  </si>
  <si>
    <t xml:space="preserve">rplM</t>
  </si>
  <si>
    <t xml:space="preserve">rplL</t>
  </si>
  <si>
    <t xml:space="preserve">serS</t>
  </si>
  <si>
    <t xml:space="preserve">ply</t>
  </si>
  <si>
    <t xml:space="preserve">sufC</t>
  </si>
  <si>
    <t xml:space="preserve">nagB</t>
  </si>
  <si>
    <t xml:space="preserve">rplE</t>
  </si>
  <si>
    <t xml:space="preserve">upp</t>
  </si>
  <si>
    <t xml:space="preserve">uraA</t>
  </si>
  <si>
    <t xml:space="preserve">N.D.</t>
  </si>
  <si>
    <t xml:space="preserve">adcR</t>
  </si>
  <si>
    <t xml:space="preserve">cbpA</t>
  </si>
  <si>
    <t xml:space="preserve">dnaA</t>
  </si>
  <si>
    <t xml:space="preserve">engB</t>
  </si>
  <si>
    <t xml:space="preserve">fld</t>
  </si>
  <si>
    <t xml:space="preserve">fmt</t>
  </si>
  <si>
    <t xml:space="preserve">hsdM</t>
  </si>
  <si>
    <t xml:space="preserve">lacA</t>
  </si>
  <si>
    <t xml:space="preserve">lacR1</t>
  </si>
  <si>
    <t xml:space="preserve">mecA</t>
  </si>
  <si>
    <t xml:space="preserve">mtnN</t>
  </si>
  <si>
    <t xml:space="preserve">mutX</t>
  </si>
  <si>
    <t xml:space="preserve">nadD</t>
  </si>
  <si>
    <t xml:space="preserve">nanE-1</t>
  </si>
  <si>
    <t xml:space="preserve">pepV</t>
  </si>
  <si>
    <t xml:space="preserve">phnA</t>
  </si>
  <si>
    <t xml:space="preserve">regR</t>
  </si>
  <si>
    <t xml:space="preserve">rimM</t>
  </si>
  <si>
    <t xml:space="preserve">rimP</t>
  </si>
  <si>
    <t xml:space="preserve">rpiA</t>
  </si>
  <si>
    <t xml:space="preserve">rpmB</t>
  </si>
  <si>
    <t xml:space="preserve">rpsU</t>
  </si>
  <si>
    <t xml:space="preserve">rsuA-1</t>
  </si>
  <si>
    <t xml:space="preserve">ruvA</t>
  </si>
  <si>
    <t xml:space="preserve">SPD_0180</t>
  </si>
  <si>
    <t xml:space="preserve">SPD_0373</t>
  </si>
  <si>
    <t xml:space="preserve">SPD_0379</t>
  </si>
  <si>
    <t xml:space="preserve">SPD_0402</t>
  </si>
  <si>
    <t xml:space="preserve">SPD_0490</t>
  </si>
  <si>
    <t xml:space="preserve">SPD_0585</t>
  </si>
  <si>
    <t xml:space="preserve">SPD_0588</t>
  </si>
  <si>
    <t xml:space="preserve">SPD_0675</t>
  </si>
  <si>
    <t xml:space="preserve">SPD_0782</t>
  </si>
  <si>
    <t xml:space="preserve">SPD_0911</t>
  </si>
  <si>
    <t xml:space="preserve">SPD_1102</t>
  </si>
  <si>
    <t xml:space="preserve">SPD_1146</t>
  </si>
  <si>
    <t xml:space="preserve">SPD_1170</t>
  </si>
  <si>
    <t xml:space="preserve">SPD_1249</t>
  </si>
  <si>
    <t xml:space="preserve">SPD_1312</t>
  </si>
  <si>
    <t xml:space="preserve">SPD_1346</t>
  </si>
  <si>
    <t xml:space="preserve">SPD_1395</t>
  </si>
  <si>
    <t xml:space="preserve">SPD_1595</t>
  </si>
  <si>
    <t xml:space="preserve">SPD_1630</t>
  </si>
  <si>
    <t xml:space="preserve">SPD_1658</t>
  </si>
  <si>
    <t xml:space="preserve">SPD_1659</t>
  </si>
  <si>
    <t xml:space="preserve">SPD_1714</t>
  </si>
  <si>
    <t xml:space="preserve">SPD_1854</t>
  </si>
  <si>
    <t xml:space="preserve">vicX</t>
  </si>
  <si>
    <t xml:space="preserve">accA</t>
  </si>
  <si>
    <t xml:space="preserve">accD</t>
  </si>
  <si>
    <t xml:space="preserve">adk</t>
  </si>
  <si>
    <t xml:space="preserve">amiC</t>
  </si>
  <si>
    <t xml:space="preserve">amiE</t>
  </si>
  <si>
    <t xml:space="preserve">amiF</t>
  </si>
  <si>
    <t xml:space="preserve">apt</t>
  </si>
  <si>
    <t xml:space="preserve">argR</t>
  </si>
  <si>
    <t xml:space="preserve">aroA</t>
  </si>
  <si>
    <t xml:space="preserve">aroC</t>
  </si>
  <si>
    <t xml:space="preserve">aroD</t>
  </si>
  <si>
    <t xml:space="preserve">asd</t>
  </si>
  <si>
    <t xml:space="preserve">aspS</t>
  </si>
  <si>
    <t xml:space="preserve">atpC</t>
  </si>
  <si>
    <t xml:space="preserve">capD</t>
  </si>
  <si>
    <t xml:space="preserve">cbf1</t>
  </si>
  <si>
    <t xml:space="preserve">cdd-1</t>
  </si>
  <si>
    <t xml:space="preserve">clpP</t>
  </si>
  <si>
    <t xml:space="preserve">cmk</t>
  </si>
  <si>
    <t xml:space="preserve">codY</t>
  </si>
  <si>
    <t xml:space="preserve">cppA</t>
  </si>
  <si>
    <t xml:space="preserve">cps2C</t>
  </si>
  <si>
    <t xml:space="preserve">cps2D</t>
  </si>
  <si>
    <t xml:space="preserve">cps2I</t>
  </si>
  <si>
    <t xml:space="preserve">cps2M</t>
  </si>
  <si>
    <t xml:space="preserve">cysK</t>
  </si>
  <si>
    <t xml:space="preserve">dapA</t>
  </si>
  <si>
    <t xml:space="preserve">ddl</t>
  </si>
  <si>
    <t xml:space="preserve">deoC</t>
  </si>
  <si>
    <t xml:space="preserve">dltA</t>
  </si>
  <si>
    <t xml:space="preserve">dnaN</t>
  </si>
  <si>
    <t xml:space="preserve">era</t>
  </si>
  <si>
    <t xml:space="preserve">exp5</t>
  </si>
  <si>
    <t xml:space="preserve">fhs</t>
  </si>
  <si>
    <t xml:space="preserve">folE</t>
  </si>
  <si>
    <t xml:space="preserve">frr</t>
  </si>
  <si>
    <t xml:space="preserve">ftsE</t>
  </si>
  <si>
    <t xml:space="preserve">ftsH</t>
  </si>
  <si>
    <t xml:space="preserve">gatC</t>
  </si>
  <si>
    <t xml:space="preserve">gloA</t>
  </si>
  <si>
    <t xml:space="preserve">gmk</t>
  </si>
  <si>
    <t xml:space="preserve">gor</t>
  </si>
  <si>
    <t xml:space="preserve">gpsB</t>
  </si>
  <si>
    <t xml:space="preserve">greA</t>
  </si>
  <si>
    <t xml:space="preserve">groS</t>
  </si>
  <si>
    <t xml:space="preserve">grpE</t>
  </si>
  <si>
    <t xml:space="preserve">hisS</t>
  </si>
  <si>
    <t xml:space="preserve">hpt</t>
  </si>
  <si>
    <t xml:space="preserve">hup</t>
  </si>
  <si>
    <t xml:space="preserve">ilvC</t>
  </si>
  <si>
    <t xml:space="preserve">infA</t>
  </si>
  <si>
    <t xml:space="preserve">infC</t>
  </si>
  <si>
    <t xml:space="preserve">lacD</t>
  </si>
  <si>
    <t xml:space="preserve">lacR2</t>
  </si>
  <si>
    <t xml:space="preserve">licC</t>
  </si>
  <si>
    <t xml:space="preserve">luxS</t>
  </si>
  <si>
    <t xml:space="preserve">lytA</t>
  </si>
  <si>
    <t xml:space="preserve">malQ</t>
  </si>
  <si>
    <t xml:space="preserve">manA</t>
  </si>
  <si>
    <t xml:space="preserve">mnmA</t>
  </si>
  <si>
    <t xml:space="preserve">nadE</t>
  </si>
  <si>
    <t xml:space="preserve">nagA</t>
  </si>
  <si>
    <t xml:space="preserve">nusG</t>
  </si>
  <si>
    <t xml:space="preserve">pbp1A</t>
  </si>
  <si>
    <t xml:space="preserve">pdxS</t>
  </si>
  <si>
    <t xml:space="preserve">pepF</t>
  </si>
  <si>
    <t xml:space="preserve">pepS</t>
  </si>
  <si>
    <t xml:space="preserve">phpP</t>
  </si>
  <si>
    <t xml:space="preserve">prfC</t>
  </si>
  <si>
    <t xml:space="preserve">proV</t>
  </si>
  <si>
    <t xml:space="preserve">prs</t>
  </si>
  <si>
    <t xml:space="preserve">prtA</t>
  </si>
  <si>
    <t xml:space="preserve">pspA</t>
  </si>
  <si>
    <t xml:space="preserve">ptsH</t>
  </si>
  <si>
    <t xml:space="preserve">pyrE</t>
  </si>
  <si>
    <t xml:space="preserve">rbfA</t>
  </si>
  <si>
    <t xml:space="preserve">recN</t>
  </si>
  <si>
    <t xml:space="preserve">relA</t>
  </si>
  <si>
    <t xml:space="preserve">rex</t>
  </si>
  <si>
    <t xml:space="preserve">rfbB/cps2N</t>
  </si>
  <si>
    <t xml:space="preserve">rfbD</t>
  </si>
  <si>
    <t xml:space="preserve">ribF</t>
  </si>
  <si>
    <t xml:space="preserve">rluB</t>
  </si>
  <si>
    <t xml:space="preserve">rny</t>
  </si>
  <si>
    <t xml:space="preserve">rplF</t>
  </si>
  <si>
    <t xml:space="preserve">rplI</t>
  </si>
  <si>
    <t xml:space="preserve">rplJ</t>
  </si>
  <si>
    <t xml:space="preserve">rplK</t>
  </si>
  <si>
    <t xml:space="preserve">rplO</t>
  </si>
  <si>
    <t xml:space="preserve">rplQ</t>
  </si>
  <si>
    <t xml:space="preserve">rplR</t>
  </si>
  <si>
    <t xml:space="preserve">rplU</t>
  </si>
  <si>
    <t xml:space="preserve">rplX</t>
  </si>
  <si>
    <t xml:space="preserve">rpmC</t>
  </si>
  <si>
    <t xml:space="preserve">rpmD</t>
  </si>
  <si>
    <t xml:space="preserve">rpmE2</t>
  </si>
  <si>
    <t xml:space="preserve">rpmF</t>
  </si>
  <si>
    <t xml:space="preserve">rpmG</t>
  </si>
  <si>
    <t xml:space="preserve">rpoD</t>
  </si>
  <si>
    <t xml:space="preserve">rpoE</t>
  </si>
  <si>
    <t xml:space="preserve">rpoZ</t>
  </si>
  <si>
    <t xml:space="preserve">rpsF</t>
  </si>
  <si>
    <t xml:space="preserve">rpsH</t>
  </si>
  <si>
    <t xml:space="preserve">rpsO</t>
  </si>
  <si>
    <t xml:space="preserve">rpsP</t>
  </si>
  <si>
    <t xml:space="preserve">rpsQ</t>
  </si>
  <si>
    <t xml:space="preserve">rpsR</t>
  </si>
  <si>
    <t xml:space="preserve">rpsT</t>
  </si>
  <si>
    <t xml:space="preserve">rsfS</t>
  </si>
  <si>
    <t xml:space="preserve">rsmA</t>
  </si>
  <si>
    <t xml:space="preserve">sodA</t>
  </si>
  <si>
    <t xml:space="preserve">SPD_0039</t>
  </si>
  <si>
    <t xml:space="preserve">SPD_0074</t>
  </si>
  <si>
    <t xml:space="preserve">SPD_0130</t>
  </si>
  <si>
    <t xml:space="preserve">SPD_0131</t>
  </si>
  <si>
    <t xml:space="preserve">SPD_0150</t>
  </si>
  <si>
    <t xml:space="preserve">SPD_0222</t>
  </si>
  <si>
    <t xml:space="preserve">SPD_0249</t>
  </si>
  <si>
    <t xml:space="preserve">SPD_0262</t>
  </si>
  <si>
    <t xml:space="preserve">SPD_0394</t>
  </si>
  <si>
    <t xml:space="preserve">SPD_0410</t>
  </si>
  <si>
    <t xml:space="preserve">SPD_0541</t>
  </si>
  <si>
    <t xml:space="preserve">SPD_0582</t>
  </si>
  <si>
    <t xml:space="preserve">SPD_0637</t>
  </si>
  <si>
    <t xml:space="preserve">SPD_0646</t>
  </si>
  <si>
    <t xml:space="preserve">SPD_0663</t>
  </si>
  <si>
    <t xml:space="preserve">SPD_0680</t>
  </si>
  <si>
    <t xml:space="preserve">SPD_0686</t>
  </si>
  <si>
    <t xml:space="preserve">SPD_0704</t>
  </si>
  <si>
    <t xml:space="preserve">SPD_0718</t>
  </si>
  <si>
    <t xml:space="preserve">SPD_0754</t>
  </si>
  <si>
    <t xml:space="preserve">SPD_0773</t>
  </si>
  <si>
    <t xml:space="preserve">SPD_0913</t>
  </si>
  <si>
    <t xml:space="preserve">SPD_0915</t>
  </si>
  <si>
    <t xml:space="preserve">SPD_0959</t>
  </si>
  <si>
    <t xml:space="preserve">SPD_0969</t>
  </si>
  <si>
    <t xml:space="preserve">SPD_0978</t>
  </si>
  <si>
    <t xml:space="preserve">SPD_0987</t>
  </si>
  <si>
    <t xml:space="preserve">SPD_0996</t>
  </si>
  <si>
    <t xml:space="preserve">SPD_1019</t>
  </si>
  <si>
    <t xml:space="preserve">SPD_1024</t>
  </si>
  <si>
    <t xml:space="preserve">SPD_1061</t>
  </si>
  <si>
    <t xml:space="preserve">SPD_1099</t>
  </si>
  <si>
    <t xml:space="preserve">SPD_1103</t>
  </si>
  <si>
    <t xml:space="preserve">SPD_1136</t>
  </si>
  <si>
    <t xml:space="preserve">SPD_1197</t>
  </si>
  <si>
    <t xml:space="preserve">SPD_1206</t>
  </si>
  <si>
    <t xml:space="preserve">SPD_1232</t>
  </si>
  <si>
    <t xml:space="preserve">SPD_1238</t>
  </si>
  <si>
    <t xml:space="preserve">SPD_1258</t>
  </si>
  <si>
    <t xml:space="preserve">SPD_1333</t>
  </si>
  <si>
    <t xml:space="preserve">SPD_1360</t>
  </si>
  <si>
    <t xml:space="preserve">SPD_1389</t>
  </si>
  <si>
    <t xml:space="preserve">SPD_1396</t>
  </si>
  <si>
    <t xml:space="preserve">SPD_1402</t>
  </si>
  <si>
    <t xml:space="preserve">SPD_1413</t>
  </si>
  <si>
    <t xml:space="preserve">SPD_1417</t>
  </si>
  <si>
    <t xml:space="preserve">SPD_1436</t>
  </si>
  <si>
    <t xml:space="preserve">SPD_1495</t>
  </si>
  <si>
    <t xml:space="preserve">SPD_1510</t>
  </si>
  <si>
    <t xml:space="preserve">SPD_1525</t>
  </si>
  <si>
    <t xml:space="preserve">SPD_1559</t>
  </si>
  <si>
    <t xml:space="preserve">SPD_1660</t>
  </si>
  <si>
    <t xml:space="preserve">SPD_1664</t>
  </si>
  <si>
    <t xml:space="preserve">SPD_1713</t>
  </si>
  <si>
    <t xml:space="preserve">SPD_1725</t>
  </si>
  <si>
    <t xml:space="preserve">SPD_1832</t>
  </si>
  <si>
    <t xml:space="preserve">SPD_1849</t>
  </si>
  <si>
    <t xml:space="preserve">SPD_1984</t>
  </si>
  <si>
    <t xml:space="preserve">ssb</t>
  </si>
  <si>
    <t xml:space="preserve">sufS</t>
  </si>
  <si>
    <t xml:space="preserve">thrC</t>
  </si>
  <si>
    <t xml:space="preserve">tpx</t>
  </si>
  <si>
    <t xml:space="preserve">trmB</t>
  </si>
  <si>
    <t xml:space="preserve">trmFO</t>
  </si>
  <si>
    <t xml:space="preserve">trpS</t>
  </si>
  <si>
    <t xml:space="preserve">trx</t>
  </si>
  <si>
    <t xml:space="preserve">trxB</t>
  </si>
  <si>
    <t xml:space="preserve">tyrA</t>
  </si>
  <si>
    <t xml:space="preserve">xth</t>
  </si>
  <si>
    <t xml:space="preserve">yfiA</t>
  </si>
  <si>
    <r>
      <rPr>
        <b val="true"/>
        <sz val="16"/>
        <color rgb="FF000000"/>
        <rFont val="Arial"/>
        <family val="0"/>
      </rPr>
      <t xml:space="preserve">Table S2C: Summary of the recovery of peptides and proteins from an unfractionated total lysate, and DAz-2 and control elutions from the NeutrAvidin beads.</t>
    </r>
    <r>
      <rPr>
        <b val="true"/>
        <vertAlign val="superscript"/>
        <sz val="16"/>
        <color rgb="FF000000"/>
        <rFont val="Arial"/>
        <family val="0"/>
      </rPr>
      <t xml:space="preserve">a</t>
    </r>
  </si>
  <si>
    <t xml:space="preserve">Total lysate</t>
  </si>
  <si>
    <t xml:space="preserve">DAz-2 eluted Cys-containing peptides </t>
  </si>
  <si>
    <t xml:space="preserve">DAz-2 eluted non-Cys-containing peptides</t>
  </si>
  <si>
    <t xml:space="preserve">Control eluted Cys-containing peptides</t>
  </si>
  <si>
    <t xml:space="preserve">Control eluted non-Cys-containing peptides</t>
  </si>
  <si>
    <t xml:space="preserve">Number of peptides</t>
  </si>
  <si>
    <r>
      <rPr>
        <sz val="11"/>
        <color rgb="FF000000"/>
        <rFont val="Arial"/>
        <family val="0"/>
      </rPr>
      <t xml:space="preserve">1275</t>
    </r>
    <r>
      <rPr>
        <vertAlign val="superscript"/>
        <sz val="11"/>
        <color rgb="FF000000"/>
        <rFont val="Arial"/>
        <family val="0"/>
      </rPr>
      <t xml:space="preserve">b</t>
    </r>
  </si>
  <si>
    <r>
      <rPr>
        <sz val="11"/>
        <color rgb="FF000000"/>
        <rFont val="Arial"/>
        <family val="0"/>
      </rPr>
      <t xml:space="preserve">376</t>
    </r>
    <r>
      <rPr>
        <vertAlign val="superscript"/>
        <sz val="11"/>
        <color rgb="FF000000"/>
        <rFont val="Arial"/>
        <family val="0"/>
      </rPr>
      <t xml:space="preserve">b</t>
    </r>
  </si>
  <si>
    <r>
      <rPr>
        <sz val="11"/>
        <color rgb="FF000000"/>
        <rFont val="Arial"/>
        <family val="0"/>
      </rPr>
      <t xml:space="preserve">53</t>
    </r>
    <r>
      <rPr>
        <vertAlign val="superscript"/>
        <sz val="11"/>
        <color rgb="FF000000"/>
        <rFont val="Arial"/>
        <family val="0"/>
      </rPr>
      <t xml:space="preserve">c</t>
    </r>
  </si>
  <si>
    <t xml:space="preserve">Number of proteins</t>
  </si>
  <si>
    <r>
      <rPr>
        <sz val="11"/>
        <color rgb="FF000000"/>
        <rFont val="Arial"/>
        <family val="0"/>
      </rPr>
      <t xml:space="preserve">54</t>
    </r>
    <r>
      <rPr>
        <vertAlign val="superscript"/>
        <sz val="11"/>
        <color rgb="FF000000"/>
        <rFont val="Arial"/>
        <family val="0"/>
      </rPr>
      <t xml:space="preserve">d</t>
    </r>
  </si>
  <si>
    <t xml:space="preserve">% of all protein-encoding ORFs (1914)</t>
  </si>
  <si>
    <r>
      <rPr>
        <vertAlign val="superscript"/>
        <sz val="11"/>
        <color rgb="FF000000"/>
        <rFont val="Arial"/>
        <family val="0"/>
      </rPr>
      <t xml:space="preserve">a</t>
    </r>
    <r>
      <rPr>
        <sz val="11"/>
        <color rgb="FF000000"/>
        <rFont val="Arial"/>
        <family val="0"/>
      </rPr>
      <t xml:space="preserve">Numbers of peptides and proteins identified in the total lysate and DAz-2 eluted fractions by 2 or more peptides per protein for a positive ID; for the control elution, the numbers refer to all recovered peptides. </t>
    </r>
  </si>
  <si>
    <r>
      <rPr>
        <vertAlign val="superscript"/>
        <sz val="11"/>
        <color rgb="FF000000"/>
        <rFont val="Arial"/>
        <family val="0"/>
      </rPr>
      <t xml:space="preserve">b</t>
    </r>
    <r>
      <rPr>
        <sz val="11"/>
        <color rgb="FF000000"/>
        <rFont val="Arial"/>
        <family val="0"/>
      </rPr>
      <t xml:space="preserve">Final count following subtraction of the Cys and non-Cys-containing peptide counts from the control eluant (last two columns).  These values were used to calculate e</t>
    </r>
    <r>
      <rPr>
        <i val="true"/>
        <sz val="11"/>
        <color rgb="FF000000"/>
        <rFont val="Arial"/>
        <family val="0"/>
      </rPr>
      <t xml:space="preserve">R</t>
    </r>
    <r>
      <rPr>
        <sz val="11"/>
        <color rgb="FF000000"/>
        <rFont val="Arial"/>
        <family val="0"/>
      </rPr>
      <t xml:space="preserve"> (see Materials and Methods). </t>
    </r>
  </si>
  <si>
    <r>
      <rPr>
        <vertAlign val="superscript"/>
        <sz val="11"/>
        <color rgb="FF000000"/>
        <rFont val="Arial"/>
        <family val="0"/>
      </rPr>
      <t xml:space="preserve">c</t>
    </r>
    <r>
      <rPr>
        <sz val="11"/>
        <color rgb="FF000000"/>
        <rFont val="Arial"/>
        <family val="0"/>
      </rPr>
      <t xml:space="preserve">32 of these 53 peptides or 60% are derived from GapA and SpxB which are known sulfenylation targets (Table S2A; Fig. 5C).</t>
    </r>
  </si>
  <si>
    <r>
      <rPr>
        <vertAlign val="superscript"/>
        <sz val="11"/>
        <color rgb="FF000000"/>
        <rFont val="Arial"/>
        <family val="0"/>
      </rPr>
      <t xml:space="preserve">d</t>
    </r>
    <r>
      <rPr>
        <sz val="11"/>
        <color rgb="FF000000"/>
        <rFont val="Arial"/>
        <family val="0"/>
      </rPr>
      <t xml:space="preserve">20 of these 54 proteins (37%) are ribosomal proteins or proteins involved in translation.</t>
    </r>
  </si>
  <si>
    <r>
      <rPr>
        <b val="true"/>
        <sz val="16"/>
        <color rgb="FF000000"/>
        <rFont val="Arial"/>
        <family val="0"/>
      </rPr>
      <t xml:space="preserve">Table S2D: List of oxidative PTMs on proteins detected in an unfractionated lysate and detected as sulfenylated in cells (e</t>
    </r>
    <r>
      <rPr>
        <b val="true"/>
        <i val="true"/>
        <sz val="16"/>
        <color rgb="FF000000"/>
        <rFont val="Arial"/>
        <family val="0"/>
      </rPr>
      <t xml:space="preserve">R</t>
    </r>
    <r>
      <rPr>
        <b val="true"/>
        <sz val="16"/>
        <color rgb="FF000000"/>
        <rFont val="Arial"/>
        <family val="0"/>
      </rPr>
      <t xml:space="preserve">≥1.6; see Fig. 5C). </t>
    </r>
  </si>
  <si>
    <t xml:space="preserve">Protein</t>
  </si>
  <si>
    <t xml:space="preserve">ID</t>
  </si>
  <si>
    <t xml:space="preserve"># unique peptides</t>
  </si>
  <si>
    <t xml:space="preserve">Cys residue(s)</t>
  </si>
  <si>
    <t xml:space="preserve">Other modifications</t>
  </si>
  <si>
    <t xml:space="preserve">Comments</t>
  </si>
  <si>
    <r>
      <rPr>
        <sz val="10"/>
        <color rgb="FF000000"/>
        <rFont val="Arial"/>
        <family val="0"/>
      </rPr>
      <t xml:space="preserve">e</t>
    </r>
    <r>
      <rPr>
        <i val="true"/>
        <sz val="10"/>
        <color rgb="FF000000"/>
        <rFont val="Arial"/>
        <family val="0"/>
      </rPr>
      <t xml:space="preserve">R</t>
    </r>
  </si>
  <si>
    <r>
      <rPr>
        <sz val="10"/>
        <color rgb="FF000000"/>
        <rFont val="Arial"/>
        <family val="0"/>
      </rPr>
      <t xml:space="preserve">sulfonylated</t>
    </r>
    <r>
      <rPr>
        <vertAlign val="superscript"/>
        <sz val="10"/>
        <color rgb="FF000000"/>
        <rFont val="Arial"/>
        <family val="0"/>
      </rPr>
      <t xml:space="preserve">a</t>
    </r>
  </si>
  <si>
    <t xml:space="preserve">AckA</t>
  </si>
  <si>
    <t xml:space="preserve">Q04IC8</t>
  </si>
  <si>
    <t xml:space="preserve">C205</t>
  </si>
  <si>
    <r>
      <rPr>
        <sz val="10"/>
        <color rgb="FF000000"/>
        <rFont val="Arial"/>
        <family val="0"/>
      </rPr>
      <t xml:space="preserve">C205 (O</t>
    </r>
    <r>
      <rPr>
        <vertAlign val="superscript"/>
        <sz val="10"/>
        <color rgb="FF000000"/>
        <rFont val="Arial"/>
        <family val="0"/>
      </rPr>
      <t xml:space="preserve">b</t>
    </r>
    <r>
      <rPr>
        <sz val="10"/>
        <color rgb="FF000000"/>
        <rFont val="Arial"/>
        <family val="0"/>
      </rPr>
      <t xml:space="preserve">)</t>
    </r>
  </si>
  <si>
    <t xml:space="preserve">C205: near active site</t>
  </si>
  <si>
    <t xml:space="preserve">Cps2K</t>
  </si>
  <si>
    <t xml:space="preserve">Q9ZIH8</t>
  </si>
  <si>
    <t xml:space="preserve">C259</t>
  </si>
  <si>
    <r>
      <rPr>
        <sz val="10"/>
        <color rgb="FF000000"/>
        <rFont val="Arial"/>
        <family val="0"/>
      </rPr>
      <t xml:space="preserve">C259 (CAM</t>
    </r>
    <r>
      <rPr>
        <vertAlign val="superscript"/>
        <sz val="10"/>
        <color rgb="FF000000"/>
        <rFont val="Arial"/>
        <family val="0"/>
      </rPr>
      <t xml:space="preserve">b</t>
    </r>
    <r>
      <rPr>
        <sz val="10"/>
        <color rgb="FF000000"/>
        <rFont val="Arial"/>
        <family val="0"/>
      </rPr>
      <t xml:space="preserve">)</t>
    </r>
  </si>
  <si>
    <t xml:space="preserve">C259: active site</t>
  </si>
  <si>
    <t xml:space="preserve">FabF</t>
  </si>
  <si>
    <t xml:space="preserve">Q04M53</t>
  </si>
  <si>
    <t xml:space="preserve">C264</t>
  </si>
  <si>
    <t xml:space="preserve">C157 (O)</t>
  </si>
  <si>
    <r>
      <rPr>
        <sz val="10"/>
        <color rgb="FF000000"/>
        <rFont val="Arial"/>
        <family val="0"/>
      </rPr>
      <t xml:space="preserve">C164: active site</t>
    </r>
    <r>
      <rPr>
        <vertAlign val="superscript"/>
        <sz val="10"/>
        <color rgb="FF000000"/>
        <rFont val="Arial"/>
        <family val="0"/>
      </rPr>
      <t xml:space="preserve">c</t>
    </r>
  </si>
  <si>
    <t xml:space="preserve">C164 (O)</t>
  </si>
  <si>
    <t xml:space="preserve">C264: surface</t>
  </si>
  <si>
    <t xml:space="preserve">C164 (CAM)</t>
  </si>
  <si>
    <t xml:space="preserve">GapA</t>
  </si>
  <si>
    <t xml:space="preserve">Q04IF7</t>
  </si>
  <si>
    <t xml:space="preserve">C155</t>
  </si>
  <si>
    <t xml:space="preserve">C151 (CAM)</t>
  </si>
  <si>
    <t xml:space="preserve">C151: active site</t>
  </si>
  <si>
    <t xml:space="preserve">C155 (CAM)</t>
  </si>
  <si>
    <r>
      <rPr>
        <sz val="10"/>
        <color rgb="FF000000"/>
        <rFont val="Arial"/>
        <family val="0"/>
      </rPr>
      <t xml:space="preserve">C151 or C155 (</t>
    </r>
    <r>
      <rPr>
        <i val="true"/>
        <sz val="10"/>
        <color rgb="FF000000"/>
        <rFont val="Arial"/>
        <family val="0"/>
      </rPr>
      <t xml:space="preserve">S</t>
    </r>
    <r>
      <rPr>
        <sz val="10"/>
        <color rgb="FF000000"/>
        <rFont val="Arial"/>
        <family val="0"/>
      </rPr>
      <t xml:space="preserve">-Glu</t>
    </r>
    <r>
      <rPr>
        <vertAlign val="superscript"/>
        <sz val="10"/>
        <color rgb="FF000000"/>
        <rFont val="Arial"/>
        <family val="0"/>
      </rPr>
      <t xml:space="preserve">d</t>
    </r>
    <r>
      <rPr>
        <sz val="10"/>
        <color rgb="FF000000"/>
        <rFont val="Arial"/>
        <family val="0"/>
      </rPr>
      <t xml:space="preserve">)</t>
    </r>
  </si>
  <si>
    <t xml:space="preserve">GuaA</t>
  </si>
  <si>
    <t xml:space="preserve">Q04JQ8</t>
  </si>
  <si>
    <t xml:space="preserve">C161, C255</t>
  </si>
  <si>
    <t xml:space="preserve">C255 (CAM)</t>
  </si>
  <si>
    <t xml:space="preserve">C161: 9Å from active site C90 </t>
  </si>
  <si>
    <t xml:space="preserve">LctO</t>
  </si>
  <si>
    <t xml:space="preserve">Q04LI1</t>
  </si>
  <si>
    <t xml:space="preserve">C65</t>
  </si>
  <si>
    <t xml:space="preserve">–</t>
  </si>
  <si>
    <t xml:space="preserve">C65: surface</t>
  </si>
  <si>
    <t xml:space="preserve">Pgm</t>
  </si>
  <si>
    <t xml:space="preserve">Q04N72</t>
  </si>
  <si>
    <t xml:space="preserve">C353</t>
  </si>
  <si>
    <t xml:space="preserve">C353: surface</t>
  </si>
  <si>
    <t xml:space="preserve">Prs2</t>
  </si>
  <si>
    <t xml:space="preserve">Q04KJ2</t>
  </si>
  <si>
    <t xml:space="preserve">C159</t>
  </si>
  <si>
    <t xml:space="preserve">C159: surface</t>
  </si>
  <si>
    <t xml:space="preserve">infinite</t>
  </si>
  <si>
    <t xml:space="preserve">Pyk</t>
  </si>
  <si>
    <t xml:space="preserve">Q04L23</t>
  </si>
  <si>
    <r>
      <rPr>
        <sz val="10"/>
        <color rgb="FF000000"/>
        <rFont val="Arial"/>
        <family val="0"/>
      </rPr>
      <t xml:space="preserve">C235 (2</t>
    </r>
    <r>
      <rPr>
        <vertAlign val="superscript"/>
        <sz val="10"/>
        <color rgb="FF000000"/>
        <rFont val="Arial"/>
        <family val="0"/>
      </rPr>
      <t xml:space="preserve">e</t>
    </r>
    <r>
      <rPr>
        <sz val="10"/>
        <color rgb="FF000000"/>
        <rFont val="Arial"/>
        <family val="0"/>
      </rPr>
      <t xml:space="preserve">)</t>
    </r>
  </si>
  <si>
    <t xml:space="preserve">C235 (CAM)</t>
  </si>
  <si>
    <t xml:space="preserve">C235: surface</t>
  </si>
  <si>
    <t xml:space="preserve">Q04MY5</t>
  </si>
  <si>
    <r>
      <rPr>
        <sz val="10"/>
        <color rgb="FF000000"/>
        <rFont val="Arial"/>
        <family val="0"/>
      </rPr>
      <t xml:space="preserve">C184: active site</t>
    </r>
    <r>
      <rPr>
        <vertAlign val="superscript"/>
        <sz val="10"/>
        <color rgb="FF000000"/>
        <rFont val="Arial"/>
        <family val="0"/>
      </rPr>
      <t xml:space="preserve">f</t>
    </r>
  </si>
  <si>
    <t xml:space="preserve">AdhE</t>
  </si>
  <si>
    <t xml:space="preserve">Q04IE7</t>
  </si>
  <si>
    <r>
      <rPr>
        <sz val="10"/>
        <color rgb="FF000000"/>
        <rFont val="Arial"/>
        <family val="0"/>
      </rPr>
      <t xml:space="preserve">C84 (2</t>
    </r>
    <r>
      <rPr>
        <vertAlign val="superscript"/>
        <sz val="10"/>
        <color rgb="FF000000"/>
        <rFont val="Arial"/>
        <family val="0"/>
      </rPr>
      <t xml:space="preserve">e</t>
    </r>
    <r>
      <rPr>
        <sz val="10"/>
        <color rgb="FF000000"/>
        <rFont val="Arial"/>
        <family val="0"/>
      </rPr>
      <t xml:space="preserve">)</t>
    </r>
  </si>
  <si>
    <t xml:space="preserve">C216 (CAM)</t>
  </si>
  <si>
    <t xml:space="preserve">C84, C216: not conserved</t>
  </si>
  <si>
    <r>
      <rPr>
        <sz val="10"/>
        <color rgb="FF000000"/>
        <rFont val="Arial"/>
        <family val="0"/>
      </rPr>
      <t xml:space="preserve">C216 (O2</t>
    </r>
    <r>
      <rPr>
        <vertAlign val="superscript"/>
        <sz val="10"/>
        <color rgb="FF000000"/>
        <rFont val="Arial"/>
        <family val="0"/>
      </rPr>
      <t xml:space="preserve">g</t>
    </r>
    <r>
      <rPr>
        <sz val="10"/>
        <color rgb="FF000000"/>
        <rFont val="Arial"/>
        <family val="0"/>
      </rPr>
      <t xml:space="preserve">)</t>
    </r>
  </si>
  <si>
    <t xml:space="preserve">C257: active site</t>
  </si>
  <si>
    <t xml:space="preserve">C257 (CAM)</t>
  </si>
  <si>
    <t xml:space="preserve">SpxB</t>
  </si>
  <si>
    <t xml:space="preserve">Q04LG6</t>
  </si>
  <si>
    <t xml:space="preserve">C148</t>
  </si>
  <si>
    <t xml:space="preserve">C148: not conserved</t>
  </si>
  <si>
    <t xml:space="preserve">SufD</t>
  </si>
  <si>
    <t xml:space="preserve">Q04L48</t>
  </si>
  <si>
    <t xml:space="preserve">C292</t>
  </si>
  <si>
    <r>
      <rPr>
        <sz val="10"/>
        <color rgb="FF000000"/>
        <rFont val="Arial"/>
        <family val="0"/>
      </rPr>
      <t xml:space="preserve">C292: active site</t>
    </r>
    <r>
      <rPr>
        <vertAlign val="superscript"/>
        <sz val="10"/>
        <color rgb="FF000000"/>
        <rFont val="Arial"/>
        <family val="0"/>
      </rPr>
      <t xml:space="preserve">h</t>
    </r>
  </si>
  <si>
    <t xml:space="preserve">ThrS</t>
  </si>
  <si>
    <t xml:space="preserve">Q04JD7</t>
  </si>
  <si>
    <t xml:space="preserve">C181</t>
  </si>
  <si>
    <t xml:space="preserve">DeoB</t>
  </si>
  <si>
    <t xml:space="preserve">Q04L81</t>
  </si>
  <si>
    <r>
      <rPr>
        <sz val="10"/>
        <color rgb="FF000000"/>
        <rFont val="Arial"/>
        <family val="0"/>
      </rPr>
      <t xml:space="preserve">C186 (O2</t>
    </r>
    <r>
      <rPr>
        <vertAlign val="superscript"/>
        <sz val="10"/>
        <color rgb="FF000000"/>
        <rFont val="Arial"/>
        <family val="0"/>
      </rPr>
      <t xml:space="preserve">g</t>
    </r>
    <r>
      <rPr>
        <sz val="10"/>
        <color rgb="FF000000"/>
        <rFont val="Arial"/>
        <family val="0"/>
      </rPr>
      <t xml:space="preserve">)</t>
    </r>
  </si>
  <si>
    <r>
      <rPr>
        <sz val="10"/>
        <color rgb="FF000000"/>
        <rFont val="Arial"/>
        <family val="0"/>
      </rPr>
      <t xml:space="preserve">C313: near active site</t>
    </r>
    <r>
      <rPr>
        <vertAlign val="superscript"/>
        <sz val="10"/>
        <color rgb="FF000000"/>
        <rFont val="Arial"/>
        <family val="0"/>
      </rPr>
      <t xml:space="preserve">i</t>
    </r>
  </si>
  <si>
    <r>
      <rPr>
        <sz val="10"/>
        <color rgb="FF000000"/>
        <rFont val="Arial"/>
        <family val="0"/>
      </rPr>
      <t xml:space="preserve">C313 (</t>
    </r>
    <r>
      <rPr>
        <i val="true"/>
        <sz val="10"/>
        <color rgb="FF000000"/>
        <rFont val="Arial"/>
        <family val="0"/>
      </rPr>
      <t xml:space="preserve">S</t>
    </r>
    <r>
      <rPr>
        <sz val="10"/>
        <color rgb="FF000000"/>
        <rFont val="Arial"/>
        <family val="0"/>
      </rPr>
      <t xml:space="preserve">-Glu)</t>
    </r>
  </si>
  <si>
    <t xml:space="preserve">Gor</t>
  </si>
  <si>
    <t xml:space="preserve">Q04LB9</t>
  </si>
  <si>
    <r>
      <rPr>
        <sz val="10"/>
        <color rgb="FF000000"/>
        <rFont val="Arial"/>
        <family val="0"/>
      </rPr>
      <t xml:space="preserve">C46 (2</t>
    </r>
    <r>
      <rPr>
        <vertAlign val="superscript"/>
        <sz val="10"/>
        <color rgb="FF000000"/>
        <rFont val="Arial"/>
        <family val="0"/>
      </rPr>
      <t xml:space="preserve">e</t>
    </r>
    <r>
      <rPr>
        <sz val="10"/>
        <color rgb="FF000000"/>
        <rFont val="Arial"/>
        <family val="0"/>
      </rPr>
      <t xml:space="preserve">)</t>
    </r>
  </si>
  <si>
    <t xml:space="preserve">C41 (CAM)</t>
  </si>
  <si>
    <r>
      <rPr>
        <sz val="10"/>
        <color rgb="FF000000"/>
        <rFont val="Arial"/>
        <family val="0"/>
      </rPr>
      <t xml:space="preserve">C41-x</t>
    </r>
    <r>
      <rPr>
        <vertAlign val="subscript"/>
        <sz val="10"/>
        <color rgb="FF000000"/>
        <rFont val="Arial"/>
        <family val="0"/>
      </rPr>
      <t xml:space="preserve">4</t>
    </r>
    <r>
      <rPr>
        <sz val="10"/>
        <color rgb="FF000000"/>
        <rFont val="Arial"/>
        <family val="0"/>
      </rPr>
      <t xml:space="preserve">-C46: active site</t>
    </r>
  </si>
  <si>
    <t xml:space="preserve">C41 (O2)</t>
  </si>
  <si>
    <t xml:space="preserve">C46 (O)</t>
  </si>
  <si>
    <r>
      <rPr>
        <vertAlign val="superscript"/>
        <sz val="11"/>
        <color rgb="FF000000"/>
        <rFont val="Arial"/>
        <family val="0"/>
      </rPr>
      <t xml:space="preserve">a</t>
    </r>
    <r>
      <rPr>
        <sz val="11"/>
        <color rgb="FF000000"/>
        <rFont val="Arial"/>
        <family val="0"/>
      </rPr>
      <t xml:space="preserve">40 total sulfonylated proteins and 2 </t>
    </r>
    <r>
      <rPr>
        <i val="true"/>
        <sz val="11"/>
        <color rgb="FF000000"/>
        <rFont val="Arial"/>
        <family val="0"/>
      </rPr>
      <t xml:space="preserve">S</t>
    </r>
    <r>
      <rPr>
        <sz val="11"/>
        <color rgb="FF000000"/>
        <rFont val="Arial"/>
        <family val="0"/>
      </rPr>
      <t xml:space="preserve">-glutathionylated proteins were confirmed by manual inspection of the total lysate ESI-MS/MS data (compiled in Table S2E). </t>
    </r>
    <r>
      <rPr>
        <vertAlign val="superscript"/>
        <sz val="11"/>
        <color rgb="FF000000"/>
        <rFont val="Arial"/>
        <family val="0"/>
      </rPr>
      <t xml:space="preserve"> b</t>
    </r>
    <r>
      <rPr>
        <sz val="11"/>
        <color rgb="FF000000"/>
        <rFont val="Arial"/>
        <family val="0"/>
      </rPr>
      <t xml:space="preserve">O, sulfenylated but not capped by DAz-2 treatment; CAM, carboxyamidomethylated by iodoacetamide. </t>
    </r>
    <r>
      <rPr>
        <vertAlign val="superscript"/>
        <sz val="11"/>
        <color rgb="FF000000"/>
        <rFont val="Arial"/>
        <family val="0"/>
      </rPr>
      <t xml:space="preserve">c</t>
    </r>
    <r>
      <rPr>
        <sz val="11"/>
        <color rgb="FF000000"/>
        <rFont val="Arial"/>
        <family val="0"/>
      </rPr>
      <t xml:space="preserve">PDB: 1OX0 (</t>
    </r>
    <r>
      <rPr>
        <sz val="11"/>
        <rFont val="Arial"/>
        <family val="0"/>
      </rPr>
      <t xml:space="preserve">1</t>
    </r>
    <r>
      <rPr>
        <sz val="11"/>
        <color rgb="FF000000"/>
        <rFont val="Arial"/>
        <family val="0"/>
      </rPr>
      <t xml:space="preserve">) </t>
    </r>
    <r>
      <rPr>
        <vertAlign val="superscript"/>
        <sz val="11"/>
        <color rgb="FF000000"/>
        <rFont val="Arial"/>
        <family val="0"/>
      </rPr>
      <t xml:space="preserve">d</t>
    </r>
    <r>
      <rPr>
        <i val="true"/>
        <sz val="11"/>
        <color rgb="FF000000"/>
        <rFont val="Arial"/>
        <family val="0"/>
      </rPr>
      <t xml:space="preserve">S</t>
    </r>
    <r>
      <rPr>
        <sz val="11"/>
        <color rgb="FF000000"/>
        <rFont val="Arial"/>
        <family val="0"/>
      </rPr>
      <t xml:space="preserve">-glutathionylated. </t>
    </r>
    <r>
      <rPr>
        <vertAlign val="superscript"/>
        <sz val="11"/>
        <color rgb="FF000000"/>
        <rFont val="Arial"/>
        <family val="0"/>
      </rPr>
      <t xml:space="preserve">e</t>
    </r>
    <r>
      <rPr>
        <sz val="11"/>
        <color rgb="FF000000"/>
        <rFont val="Arial"/>
        <family val="0"/>
      </rPr>
      <t xml:space="preserve">Number of unique peptides harboring this modification (1 if no indication). </t>
    </r>
    <r>
      <rPr>
        <vertAlign val="superscript"/>
        <sz val="11"/>
        <color rgb="FF000000"/>
        <rFont val="Arial"/>
        <family val="0"/>
      </rPr>
      <t xml:space="preserve">f</t>
    </r>
    <r>
      <rPr>
        <sz val="11"/>
        <color rgb="FF000000"/>
        <rFont val="Arial"/>
        <family val="0"/>
      </rPr>
      <t xml:space="preserve">See Fig. S7 . </t>
    </r>
    <r>
      <rPr>
        <vertAlign val="superscript"/>
        <sz val="11"/>
        <color rgb="FF000000"/>
        <rFont val="Arial"/>
        <family val="0"/>
      </rPr>
      <t xml:space="preserve">g</t>
    </r>
    <r>
      <rPr>
        <sz val="11"/>
        <color rgb="FF000000"/>
        <rFont val="Arial"/>
        <family val="0"/>
      </rPr>
      <t xml:space="preserve">O2, sulfinylated. </t>
    </r>
    <r>
      <rPr>
        <vertAlign val="superscript"/>
        <sz val="11"/>
        <color rgb="FF000000"/>
        <rFont val="Arial"/>
        <family val="0"/>
      </rPr>
      <t xml:space="preserve">h</t>
    </r>
    <r>
      <rPr>
        <sz val="11"/>
        <color rgb="FF000000"/>
        <rFont val="Arial"/>
        <family val="0"/>
      </rPr>
      <t xml:space="preserve">See ref. (2).  </t>
    </r>
    <r>
      <rPr>
        <vertAlign val="superscript"/>
        <sz val="11"/>
        <color rgb="FF000000"/>
        <rFont val="Arial"/>
        <family val="0"/>
      </rPr>
      <t xml:space="preserve">i</t>
    </r>
    <r>
      <rPr>
        <sz val="11"/>
        <color rgb="FF000000"/>
        <rFont val="Arial"/>
        <family val="0"/>
      </rPr>
      <t xml:space="preserve">By inspection of the </t>
    </r>
    <r>
      <rPr>
        <i val="true"/>
        <sz val="11"/>
        <color rgb="FF000000"/>
        <rFont val="Arial"/>
        <family val="0"/>
      </rPr>
      <t xml:space="preserve">Streptococcus mutans</t>
    </r>
    <r>
      <rPr>
        <sz val="11"/>
        <color rgb="FF000000"/>
        <rFont val="Arial"/>
        <family val="0"/>
      </rPr>
      <t xml:space="preserve"> phosphopentomutase (DeoB) (PDB: 3M7V; 89% identity to </t>
    </r>
    <r>
      <rPr>
        <i val="true"/>
        <sz val="11"/>
        <color rgb="FF000000"/>
        <rFont val="Arial"/>
        <family val="0"/>
      </rPr>
      <t xml:space="preserve">S. pneumoniae</t>
    </r>
    <r>
      <rPr>
        <sz val="11"/>
        <color rgb="FF000000"/>
        <rFont val="Arial"/>
        <family val="0"/>
      </rPr>
      <t xml:space="preserve"> D39) and analysis of the </t>
    </r>
    <r>
      <rPr>
        <i val="true"/>
        <sz val="11"/>
        <color rgb="FF000000"/>
        <rFont val="Arial"/>
        <family val="0"/>
      </rPr>
      <t xml:space="preserve">Bacillis cereus</t>
    </r>
    <r>
      <rPr>
        <sz val="11"/>
        <color rgb="FF000000"/>
        <rFont val="Arial"/>
        <family val="0"/>
      </rPr>
      <t xml:space="preserve"> enzyme (3).</t>
    </r>
  </si>
  <si>
    <t xml:space="preserve">References:</t>
  </si>
  <si>
    <r>
      <rPr>
        <sz val="11"/>
        <color rgb="FF000000"/>
        <rFont val="Arial"/>
        <family val="0"/>
      </rPr>
      <t xml:space="preserve">(1) Price AC, Rock CO, White SW. 2003. The 1.3-Angstrom-resolution crystal structure of beta-ketoacyl-acyl carrier protein synthase II from </t>
    </r>
    <r>
      <rPr>
        <i val="true"/>
        <sz val="11"/>
        <color rgb="FF000000"/>
        <rFont val="Arial"/>
        <family val="0"/>
      </rPr>
      <t xml:space="preserve">Streptococcus pneumoniae</t>
    </r>
    <r>
      <rPr>
        <sz val="11"/>
        <color rgb="FF000000"/>
        <rFont val="Arial"/>
        <family val="0"/>
      </rPr>
      <t xml:space="preserve">. J Bacteriol 185:4136-4143.</t>
    </r>
  </si>
  <si>
    <t xml:space="preserve">(2) Hirabayashi K, Yuda E, Tanaka N, Katayama S, Iwasaki K, Matsumoto T, Kurisu G, Outten FW, Fukuyama K, Takahashi Y, Wada K. 2015. Functional dynamics revealed by the structure of the SufBCD Complex, a novel ATP-binding cassette (ABC) protein that serves as a scaffold for Iron-Sulfur cluster biogenesis. J Biol Chem 290:29717-29731.</t>
  </si>
  <si>
    <r>
      <rPr>
        <sz val="11"/>
        <color rgb="FF000000"/>
        <rFont val="Arial"/>
        <family val="0"/>
      </rPr>
      <t xml:space="preserve">(3) Panosian TD, Nannemann DP, Watkins GR, Phelan VV, McDonald WH, Wadzinski BE, Bachmann BO, Iverson TM. 2011. </t>
    </r>
    <r>
      <rPr>
        <i val="true"/>
        <sz val="11"/>
        <color rgb="FF000000"/>
        <rFont val="Arial"/>
        <family val="0"/>
      </rPr>
      <t xml:space="preserve">Bacillus cereus</t>
    </r>
    <r>
      <rPr>
        <sz val="11"/>
        <color rgb="FF000000"/>
        <rFont val="Arial"/>
        <family val="0"/>
      </rPr>
      <t xml:space="preserve"> phosphopentomutase is an alkaline phosphatase family member that exhibits an altered entry point into the catalytic cycle. J Biol Chem 286:8043-8054.</t>
    </r>
  </si>
  <si>
    <t xml:space="preserve">Table S2E: Listing of all peptides identified in the whole cell lysate with oxidized or glutathionylated cysteine residues.</t>
  </si>
  <si>
    <t xml:space="preserve">Acc #</t>
  </si>
  <si>
    <t xml:space="preserve">UniProt ID</t>
  </si>
  <si>
    <t xml:space="preserve">Protein Name</t>
  </si>
  <si>
    <t xml:space="preserve">m/z</t>
  </si>
  <si>
    <t xml:space="preserve">z</t>
  </si>
  <si>
    <t xml:space="preserve">Da</t>
  </si>
  <si>
    <t xml:space="preserve">Prev AA</t>
  </si>
  <si>
    <t xml:space="preserve">DB Peptide</t>
  </si>
  <si>
    <t xml:space="preserve">Next AA</t>
  </si>
  <si>
    <t xml:space="preserve">Variable Mods</t>
  </si>
  <si>
    <t xml:space="preserve">Start AA</t>
  </si>
  <si>
    <t xml:space="preserve">End AA</t>
  </si>
  <si>
    <t xml:space="preserve">Score</t>
  </si>
  <si>
    <t xml:space="preserve">Expect</t>
  </si>
  <si>
    <t xml:space="preserve">Q04IB6</t>
  </si>
  <si>
    <t xml:space="preserve">Q04IB6_STRP2</t>
  </si>
  <si>
    <t xml:space="preserve">Alcohol dehydrogenase</t>
  </si>
  <si>
    <t xml:space="preserve">K</t>
  </si>
  <si>
    <t xml:space="preserve">VLISCVCACGKCYYCK</t>
  </si>
  <si>
    <t xml:space="preserve">Trioxidation@12=11;Dioxidation@15=16</t>
  </si>
  <si>
    <t xml:space="preserve">GDKVLISCVCACGK</t>
  </si>
  <si>
    <t xml:space="preserve">C</t>
  </si>
  <si>
    <t xml:space="preserve">Carbamidomethyl@8=13;Trioxidation@12=7</t>
  </si>
  <si>
    <t xml:space="preserve">EIYDLTDGRGVDVAIEAVGIPATFDFCQK</t>
  </si>
  <si>
    <t xml:space="preserve">I</t>
  </si>
  <si>
    <t xml:space="preserve">Trioxidation@27</t>
  </si>
  <si>
    <t xml:space="preserve">TTICGTDLHIIK</t>
  </si>
  <si>
    <t xml:space="preserve">G</t>
  </si>
  <si>
    <t xml:space="preserve">Trioxidation@4</t>
  </si>
  <si>
    <t xml:space="preserve">IIGVDGTVANCGVHGKPVEFDLDKLWIR</t>
  </si>
  <si>
    <t xml:space="preserve">N</t>
  </si>
  <si>
    <t xml:space="preserve">Trioxidation@11</t>
  </si>
  <si>
    <t xml:space="preserve">ACKA_STRP2</t>
  </si>
  <si>
    <t xml:space="preserve">Acetate kinase</t>
  </si>
  <si>
    <t xml:space="preserve">LITCHIGNGGSITAVK</t>
  </si>
  <si>
    <t xml:space="preserve">A</t>
  </si>
  <si>
    <t xml:space="preserve">LITCHIGNGGSITAVKAGK</t>
  </si>
  <si>
    <t xml:space="preserve">S</t>
  </si>
  <si>
    <t xml:space="preserve">Oxidation@4</t>
  </si>
  <si>
    <t xml:space="preserve">Q04IE7_STRP2</t>
  </si>
  <si>
    <t xml:space="preserve">SPD_1834 (adhE)</t>
  </si>
  <si>
    <t xml:space="preserve">Aldehyde-alcohol dehydrogenase</t>
  </si>
  <si>
    <t xml:space="preserve">NLFACEHVVNNMR</t>
  </si>
  <si>
    <t xml:space="preserve">H</t>
  </si>
  <si>
    <t xml:space="preserve">Trioxidation@5;Oxidation@12</t>
  </si>
  <si>
    <t xml:space="preserve">NLFACEHVVNNMRHTK</t>
  </si>
  <si>
    <t xml:space="preserve">T</t>
  </si>
  <si>
    <t xml:space="preserve">Q04IF7_STRP2</t>
  </si>
  <si>
    <t xml:space="preserve">Glyceraldehyde-3-phosphate dehydrogenase</t>
  </si>
  <si>
    <t xml:space="preserve">TVVFNTNHDVLDGTETVISGASCTTNCLAPMAK</t>
  </si>
  <si>
    <t xml:space="preserve">Oxidation@31;Carbamidomethyl&amp;Trioxidation@((23&amp;27)|(27&amp;23))</t>
  </si>
  <si>
    <t xml:space="preserve">Carbamidomethyl@23=9;Trioxidation@27=9;Oxidation@31</t>
  </si>
  <si>
    <t xml:space="preserve">Carbamidomethyl@23;Carbamidomethyl@27</t>
  </si>
  <si>
    <t xml:space="preserve">Q04IN8</t>
  </si>
  <si>
    <t xml:space="preserve">TACY_STRP2</t>
  </si>
  <si>
    <t xml:space="preserve">Pneumolysin</t>
  </si>
  <si>
    <t xml:space="preserve">IRECTGLAWEWWR</t>
  </si>
  <si>
    <t xml:space="preserve">Q04J87</t>
  </si>
  <si>
    <t xml:space="preserve">Q04J87_STRP2</t>
  </si>
  <si>
    <t xml:space="preserve">Sugar ABC transporter</t>
  </si>
  <si>
    <t xml:space="preserve">R</t>
  </si>
  <si>
    <t xml:space="preserve">KLACTVLAGAAVLGLAACGNSGGSK</t>
  </si>
  <si>
    <t xml:space="preserve">D</t>
  </si>
  <si>
    <t xml:space="preserve">Carbamidomethyl@4=29;Trioxidation@18=29</t>
  </si>
  <si>
    <t xml:space="preserve">SYT_STRP2</t>
  </si>
  <si>
    <t xml:space="preserve">Threonine--tRNA ligase</t>
  </si>
  <si>
    <t xml:space="preserve">QGEYVDLCRGPHVPSTGR</t>
  </si>
  <si>
    <t xml:space="preserve">Trioxidation@8</t>
  </si>
  <si>
    <t xml:space="preserve">Q04JE9</t>
  </si>
  <si>
    <t xml:space="preserve">Q04JE9_STRP2</t>
  </si>
  <si>
    <t xml:space="preserve">UDP-glucose 4-epimerase</t>
  </si>
  <si>
    <t xml:space="preserve">IVERRPGDIAACYSDPAK</t>
  </si>
  <si>
    <t xml:space="preserve">Trioxidation@12</t>
  </si>
  <si>
    <t xml:space="preserve">Q04JF4</t>
  </si>
  <si>
    <t xml:space="preserve">Q04JF4_STRP2</t>
  </si>
  <si>
    <t xml:space="preserve">PhnA protein</t>
  </si>
  <si>
    <t xml:space="preserve">IVEGDHNIDCKIDGFGAMK</t>
  </si>
  <si>
    <t xml:space="preserve">L</t>
  </si>
  <si>
    <t xml:space="preserve">Trioxidation@10;Oxidation@18</t>
  </si>
  <si>
    <t xml:space="preserve">Q04JG1</t>
  </si>
  <si>
    <t xml:space="preserve">Q04JG1_STRP2</t>
  </si>
  <si>
    <t xml:space="preserve">Proline dipeptidase PepQ</t>
  </si>
  <si>
    <t xml:space="preserve">VGVRIEDCGVVTK</t>
  </si>
  <si>
    <t xml:space="preserve">Q04JG4</t>
  </si>
  <si>
    <t xml:space="preserve">Q04JG4_STRP2</t>
  </si>
  <si>
    <t xml:space="preserve">Oxidoreductase</t>
  </si>
  <si>
    <t xml:space="preserve">SKAMYGGTCINIGCIPTK</t>
  </si>
  <si>
    <t xml:space="preserve">Trioxidation@14=25;Dioxidation@9||Oxidation&amp;Oxidation@(4&amp;9)</t>
  </si>
  <si>
    <t xml:space="preserve">Q04JI2</t>
  </si>
  <si>
    <t xml:space="preserve">Y1396_STRP2</t>
  </si>
  <si>
    <t xml:space="preserve">Nucleotide-binding protein SPD_1396</t>
  </si>
  <si>
    <t xml:space="preserve">SVLTIAMGCTGGQHR</t>
  </si>
  <si>
    <t xml:space="preserve">Dioxidation&amp;Oxidation@(9&amp;7)||Trioxidation@9</t>
  </si>
  <si>
    <t xml:space="preserve">Q04JP7</t>
  </si>
  <si>
    <t xml:space="preserve">DEF_STRP2</t>
  </si>
  <si>
    <t xml:space="preserve">Peptide deformylase</t>
  </si>
  <si>
    <t xml:space="preserve">IVSHSVQDAALGEGEGCLSVDRNVPGYVVR</t>
  </si>
  <si>
    <t xml:space="preserve">Trioxidation@17</t>
  </si>
  <si>
    <t xml:space="preserve">GUAA_STRP2</t>
  </si>
  <si>
    <t xml:space="preserve">GMP synthase [glutamine-hydrolyzing]</t>
  </si>
  <si>
    <t xml:space="preserve">TGTSADCPYAAIENPDKHIYGIQFHPEVR</t>
  </si>
  <si>
    <t xml:space="preserve">Trioxidation@7</t>
  </si>
  <si>
    <t xml:space="preserve">AIGDQLICIFVDHGLLR</t>
  </si>
  <si>
    <t xml:space="preserve">Carbamidomethyl@8</t>
  </si>
  <si>
    <t xml:space="preserve">Q04K71</t>
  </si>
  <si>
    <t xml:space="preserve">GUAC_STRP2</t>
  </si>
  <si>
    <t xml:space="preserve">GMP reductase</t>
  </si>
  <si>
    <t xml:space="preserve">VGIGPGKVCITK</t>
  </si>
  <si>
    <t xml:space="preserve">V</t>
  </si>
  <si>
    <t xml:space="preserve">Trioxidation@9</t>
  </si>
  <si>
    <t xml:space="preserve">Q04K75</t>
  </si>
  <si>
    <t xml:space="preserve">Q04K75_STRP2</t>
  </si>
  <si>
    <t xml:space="preserve">Cof family protein</t>
  </si>
  <si>
    <t xml:space="preserve">CVTAFAQEPLDAAIQK</t>
  </si>
  <si>
    <t xml:space="preserve">Trioxidation@1</t>
  </si>
  <si>
    <t xml:space="preserve">Q04K99</t>
  </si>
  <si>
    <t xml:space="preserve">LDH_STRP2</t>
  </si>
  <si>
    <t xml:space="preserve">L-lactate dehydrogenase</t>
  </si>
  <si>
    <t xml:space="preserve">KIYAAQYSDCADADLVVITAGAPQKPGETR</t>
  </si>
  <si>
    <t xml:space="preserve">Trioxidation@10</t>
  </si>
  <si>
    <t xml:space="preserve">IYAAQYSDCADADLVVITAGAPQKPGETRLDLVGK</t>
  </si>
  <si>
    <t xml:space="preserve">Q04KD5</t>
  </si>
  <si>
    <t xml:space="preserve">Q04KD5_STRP2</t>
  </si>
  <si>
    <t xml:space="preserve">Phosphoenolpyruvate-protein phosphotransferase</t>
  </si>
  <si>
    <t xml:space="preserve">ALTECSTMEEVLELQKEYVNFD</t>
  </si>
  <si>
    <t xml:space="preserve">-</t>
  </si>
  <si>
    <t xml:space="preserve">Trioxidation@5;Oxidation@8</t>
  </si>
  <si>
    <t xml:space="preserve">Q04KJ2_STRP2</t>
  </si>
  <si>
    <t xml:space="preserve">Ribose-phosphate pyrophosphokinase</t>
  </si>
  <si>
    <t xml:space="preserve">HYCDKGLLGSDVVVVSPK</t>
  </si>
  <si>
    <t xml:space="preserve">Trioxidation@3</t>
  </si>
  <si>
    <t xml:space="preserve">Q04KW6</t>
  </si>
  <si>
    <t xml:space="preserve">Q04KW6_STRP2</t>
  </si>
  <si>
    <t xml:space="preserve">Lactoylglutathione lyase</t>
  </si>
  <si>
    <t xml:space="preserve">MLHTCLRVENLEK</t>
  </si>
  <si>
    <t xml:space="preserve">Oxidation@1;Trioxidation@5</t>
  </si>
  <si>
    <t xml:space="preserve">Q04L03</t>
  </si>
  <si>
    <t xml:space="preserve">Q04L03_STRP2</t>
  </si>
  <si>
    <t xml:space="preserve">Saccharopine dehydrogenase</t>
  </si>
  <si>
    <t xml:space="preserve">TNIGCIFTGVKDGVEK</t>
  </si>
  <si>
    <t xml:space="preserve">Trioxidation@5</t>
  </si>
  <si>
    <t xml:space="preserve">Q04L23_STRP2</t>
  </si>
  <si>
    <t xml:space="preserve">Pyruvate kinase</t>
  </si>
  <si>
    <t xml:space="preserve">DVNEVRAICEETGNGHVQLFAK</t>
  </si>
  <si>
    <t xml:space="preserve">AICEETGNGHVQLFAK</t>
  </si>
  <si>
    <t xml:space="preserve">Carbamidomethyl@3</t>
  </si>
  <si>
    <t xml:space="preserve">Q04L48_STRP2</t>
  </si>
  <si>
    <t xml:space="preserve">FeS assembly protein SufD</t>
  </si>
  <si>
    <t xml:space="preserve">VTNYGCNSIGNILQHGVILEK</t>
  </si>
  <si>
    <t xml:space="preserve">Trioxidation@6</t>
  </si>
  <si>
    <t xml:space="preserve">Q04L70</t>
  </si>
  <si>
    <t xml:space="preserve">Q04L70_STRP2</t>
  </si>
  <si>
    <t xml:space="preserve">Pyrimidine-nucleoside phosphorylase</t>
  </si>
  <si>
    <t xml:space="preserve">QDITHFICELAQIMLGLANVNK</t>
  </si>
  <si>
    <t xml:space="preserve">Gln-&gt;pyro-Glu@1;Trioxidation@8;Oxidation@14</t>
  </si>
  <si>
    <t xml:space="preserve">DEOB_STRP2</t>
  </si>
  <si>
    <t xml:space="preserve">Phosphopentomutase</t>
  </si>
  <si>
    <t xml:space="preserve">ICEYARSITLERPALLGR</t>
  </si>
  <si>
    <t xml:space="preserve">Dioxidation@2</t>
  </si>
  <si>
    <t xml:space="preserve">DCLHEFDERLPEIIAAMR</t>
  </si>
  <si>
    <t xml:space="preserve">E</t>
  </si>
  <si>
    <t xml:space="preserve">Glutathione@2;Oxidation@17</t>
  </si>
  <si>
    <t xml:space="preserve">Q04LB5</t>
  </si>
  <si>
    <t xml:space="preserve">Q04LB5_STRP2</t>
  </si>
  <si>
    <t xml:space="preserve">Methionine--tRNA ligase</t>
  </si>
  <si>
    <t xml:space="preserve">LHIGSAYTTIACDVLAR</t>
  </si>
  <si>
    <t xml:space="preserve">Y</t>
  </si>
  <si>
    <t xml:space="preserve">Q04LB9_STRP2</t>
  </si>
  <si>
    <t xml:space="preserve">Glutathione-disulfide reductase</t>
  </si>
  <si>
    <t xml:space="preserve">KLGGTCVNVGCVPK</t>
  </si>
  <si>
    <t xml:space="preserve">Carbamidomethyl@6=32;Trioxidation@11=32</t>
  </si>
  <si>
    <t xml:space="preserve">Dioxidation@6=30;Oxidation@11=30</t>
  </si>
  <si>
    <t xml:space="preserve">Q04LF5</t>
  </si>
  <si>
    <t xml:space="preserve">Q04LF5_STRP2</t>
  </si>
  <si>
    <t xml:space="preserve">Uracil phosphoribosyltransferase</t>
  </si>
  <si>
    <t xml:space="preserve">GASNIKFVCLVSAPEGVK</t>
  </si>
  <si>
    <t xml:space="preserve">Q04LG6_STRP2</t>
  </si>
  <si>
    <t xml:space="preserve">Pyruvate oxidase</t>
  </si>
  <si>
    <t xml:space="preserve">VAYAEQLPKVIDEACR</t>
  </si>
  <si>
    <t xml:space="preserve">Trioxidation@15</t>
  </si>
  <si>
    <t xml:space="preserve">Q04LI1_STRP2</t>
  </si>
  <si>
    <t xml:space="preserve">Lactate oxidase</t>
  </si>
  <si>
    <t xml:space="preserve">LIVPHTLCDVENPSTEIEFAGEK</t>
  </si>
  <si>
    <t xml:space="preserve">Q04LS0</t>
  </si>
  <si>
    <t xml:space="preserve">Q04LS0_STRP2</t>
  </si>
  <si>
    <t xml:space="preserve">Fructose-1</t>
  </si>
  <si>
    <t xml:space="preserve">VNVNTECQIAFANATR</t>
  </si>
  <si>
    <t xml:space="preserve">VNVNTECQIAFANATRK</t>
  </si>
  <si>
    <t xml:space="preserve">F</t>
  </si>
  <si>
    <t xml:space="preserve">Q04M32</t>
  </si>
  <si>
    <t xml:space="preserve">ILVC_STRP2</t>
  </si>
  <si>
    <t xml:space="preserve">Ketol-acid reductoisomerase</t>
  </si>
  <si>
    <t xml:space="preserve">NIAMDWCKGVGAAR</t>
  </si>
  <si>
    <t xml:space="preserve">Oxidation@4;Trioxidation@7</t>
  </si>
  <si>
    <t xml:space="preserve">Q04M53_STRP2</t>
  </si>
  <si>
    <t xml:space="preserve">3-oxoacyl-[acyl-carrier-protein] synthase 2</t>
  </si>
  <si>
    <t xml:space="preserve">FGANGVCKSINTACSSSNDAIGDAFR</t>
  </si>
  <si>
    <t xml:space="preserve">Oxidation@7=14;Oxidation@14=14</t>
  </si>
  <si>
    <t xml:space="preserve">Carbamidomethyl@14=12</t>
  </si>
  <si>
    <t xml:space="preserve">GATILAEVVGYGNTCDAYHMTSPHPEGQGAIK</t>
  </si>
  <si>
    <t xml:space="preserve">Trioxidation@15;Oxidation@20</t>
  </si>
  <si>
    <t xml:space="preserve">Q04MA3</t>
  </si>
  <si>
    <t xml:space="preserve">Q04MA3_STRP2</t>
  </si>
  <si>
    <t xml:space="preserve">rfbB (cps2N)</t>
  </si>
  <si>
    <t xml:space="preserve">dTDP-glucose 4</t>
  </si>
  <si>
    <t xml:space="preserve">ATISNCSNNYGPYQHIEK</t>
  </si>
  <si>
    <t xml:space="preserve">Q04MG9</t>
  </si>
  <si>
    <t xml:space="preserve">Q04MG9_STRP2</t>
  </si>
  <si>
    <t xml:space="preserve">Aminopeptidase C</t>
  </si>
  <si>
    <t xml:space="preserve">ASGRCWMFAALNTFR</t>
  </si>
  <si>
    <t xml:space="preserve">Trioxidation@5;Oxidation@7</t>
  </si>
  <si>
    <t xml:space="preserve">Q04MH7</t>
  </si>
  <si>
    <t xml:space="preserve">EFG_STRP2</t>
  </si>
  <si>
    <t xml:space="preserve">Elongation factor G</t>
  </si>
  <si>
    <t xml:space="preserve">ATINVEFFPVLCGSAFK</t>
  </si>
  <si>
    <t xml:space="preserve">KATINVEFFPVLCGSAFK</t>
  </si>
  <si>
    <t xml:space="preserve">Trioxidation@13</t>
  </si>
  <si>
    <t xml:space="preserve">Q04MI2</t>
  </si>
  <si>
    <t xml:space="preserve">Q04MI2_STRP2</t>
  </si>
  <si>
    <t xml:space="preserve">Glutamine--fructose-6-phosphate aminotransferase [isomerizing]</t>
  </si>
  <si>
    <t xml:space="preserve">LKEISYIQCEGFAAGELK</t>
  </si>
  <si>
    <t xml:space="preserve">Y091_STRP2</t>
  </si>
  <si>
    <t xml:space="preserve">UPF0176 protein SPD_0091</t>
  </si>
  <si>
    <t xml:space="preserve">IAVDVNHVNPTIVGKDWFDGTPCER</t>
  </si>
  <si>
    <t xml:space="preserve">Trioxidation@23</t>
  </si>
  <si>
    <t xml:space="preserve">Q04N02</t>
  </si>
  <si>
    <t xml:space="preserve">Q04N02_STRP2</t>
  </si>
  <si>
    <t xml:space="preserve">Phosphorylase</t>
  </si>
  <si>
    <t xml:space="preserve">KEEGCAVVEMECSALAAVAQLR</t>
  </si>
  <si>
    <t xml:space="preserve">Trioxidation@5=9;Dioxidation@12||Oxidation&amp;Oxidation@(10&amp;12)</t>
  </si>
  <si>
    <t xml:space="preserve">Q04N48</t>
  </si>
  <si>
    <t xml:space="preserve">PURA_STRP2</t>
  </si>
  <si>
    <t xml:space="preserve">Adenylosuccinate synthetase</t>
  </si>
  <si>
    <t xml:space="preserve">CKPIYEELPGWSEDITGVR</t>
  </si>
  <si>
    <t xml:space="preserve">Q04N72_STRP2</t>
  </si>
  <si>
    <t xml:space="preserve">Phosphoglucomutase/phosphomannomutase family protein</t>
  </si>
  <si>
    <t xml:space="preserve">YILEAHKNAGTLPENAALCK</t>
  </si>
  <si>
    <t xml:space="preserve">Trioxidation@19</t>
  </si>
  <si>
    <t xml:space="preserve">Q9ZIH8_STRP2</t>
  </si>
  <si>
    <t xml:space="preserve">IGSHYNNPSFGYGGYCLPKDTK</t>
  </si>
  <si>
    <t xml:space="preserve">Q</t>
  </si>
  <si>
    <t xml:space="preserve">Trioxidation@16</t>
  </si>
  <si>
    <r>
      <rPr>
        <b val="true"/>
        <sz val="16"/>
        <color rgb="FF000000"/>
        <rFont val="Arial"/>
        <family val="0"/>
      </rPr>
      <t xml:space="preserve">Table S2F: Summary of candidate Fe-S proteins in </t>
    </r>
    <r>
      <rPr>
        <b val="true"/>
        <i val="true"/>
        <sz val="16"/>
        <color rgb="FF000000"/>
        <rFont val="Arial"/>
        <family val="0"/>
      </rPr>
      <t xml:space="preserve">S. pneumoniae</t>
    </r>
    <r>
      <rPr>
        <b val="true"/>
        <sz val="16"/>
        <color rgb="FF000000"/>
        <rFont val="Arial"/>
        <family val="0"/>
      </rPr>
      <t xml:space="preserve"> D39 identified by a bioinformatics search using IronSulfurProteoHome (1)</t>
    </r>
  </si>
  <si>
    <t xml:space="preserve">Locus tag</t>
  </si>
  <si>
    <t xml:space="preserve">Protein name</t>
  </si>
  <si>
    <r>
      <rPr>
        <sz val="11"/>
        <color rgb="FF000000"/>
        <rFont val="Arial"/>
        <family val="0"/>
      </rPr>
      <t xml:space="preserve">Score</t>
    </r>
    <r>
      <rPr>
        <vertAlign val="superscript"/>
        <sz val="11"/>
        <color rgb="FF000000"/>
        <rFont val="Arial"/>
        <family val="0"/>
      </rPr>
      <t xml:space="preserve">b</t>
    </r>
  </si>
  <si>
    <t xml:space="preserve">Function</t>
  </si>
  <si>
    <t xml:space="preserve">SPD_1774</t>
  </si>
  <si>
    <t xml:space="preserve">PflA</t>
  </si>
  <si>
    <t xml:space="preserve">pyruvate formate-lyase activating protein</t>
  </si>
  <si>
    <t xml:space="preserve">SPD_0229</t>
  </si>
  <si>
    <t xml:space="preserve">glycyl-radical enzyme activating protein family protein</t>
  </si>
  <si>
    <t xml:space="preserve">SPD_0669</t>
  </si>
  <si>
    <t xml:space="preserve">RlmN</t>
  </si>
  <si>
    <t xml:space="preserve">ribosomal RNA large subunit MTase, radical SAM</t>
  </si>
  <si>
    <t xml:space="preserve">SPD_0190</t>
  </si>
  <si>
    <t xml:space="preserve">NrdG</t>
  </si>
  <si>
    <t xml:space="preserve">anaerobic RNR activating protein</t>
  </si>
  <si>
    <t xml:space="preserve">SPD_1240</t>
  </si>
  <si>
    <t xml:space="preserve">putative oxygen-independent coproporphyrinogen III oxidase</t>
  </si>
  <si>
    <t xml:space="preserve">SPD_0103</t>
  </si>
  <si>
    <t xml:space="preserve">SdhB</t>
  </si>
  <si>
    <t xml:space="preserve">L-serine dehydratase, Fe-S-dependent, beta subunit</t>
  </si>
  <si>
    <t xml:space="preserve">SPD_0102</t>
  </si>
  <si>
    <t xml:space="preserve">SdhA</t>
  </si>
  <si>
    <t xml:space="preserve">L-serine dehydratase, Fe-S-dependent, alpha subunit</t>
  </si>
  <si>
    <t xml:space="preserve">SPD_0565</t>
  </si>
  <si>
    <t xml:space="preserve">putative radical SAM superfamily enzyme</t>
  </si>
  <si>
    <t xml:space="preserve">SPD_0543</t>
  </si>
  <si>
    <t xml:space="preserve">uncharacterized subfamily of Uracil-DNA glycosylases</t>
  </si>
  <si>
    <t xml:space="preserve">SPD_1430</t>
  </si>
  <si>
    <t xml:space="preserve">Fer</t>
  </si>
  <si>
    <t xml:space="preserve">ferredoxin</t>
  </si>
  <si>
    <t xml:space="preserve">SPD_0566</t>
  </si>
  <si>
    <t xml:space="preserve">radical SAM C-terminal domain</t>
  </si>
  <si>
    <r>
      <rPr>
        <vertAlign val="superscript"/>
        <sz val="12"/>
        <color rgb="FF000000"/>
        <rFont val="Calibri (Body)"/>
        <family val="0"/>
      </rPr>
      <t xml:space="preserve">a</t>
    </r>
    <r>
      <rPr>
        <sz val="12"/>
        <color rgb="FF000000"/>
        <rFont val="Calibri"/>
        <family val="2"/>
      </rPr>
      <t xml:space="preserve">IronSulfurProteoHome is particularly good at identifying Radical-SAM enzymes, given a relatively well conserved sequence motif (1).  </t>
    </r>
  </si>
  <si>
    <r>
      <rPr>
        <vertAlign val="superscript"/>
        <sz val="12"/>
        <color rgb="FF000000"/>
        <rFont val="Calibri (Body)"/>
        <family val="0"/>
      </rPr>
      <t xml:space="preserve">b</t>
    </r>
    <r>
      <rPr>
        <sz val="12"/>
        <color rgb="FF000000"/>
        <rFont val="Calibri"/>
        <family val="2"/>
      </rPr>
      <t xml:space="preserve">Score close to 1 represents a high probability match. </t>
    </r>
  </si>
  <si>
    <t xml:space="preserve">Reference:</t>
  </si>
  <si>
    <t xml:space="preserve">(1) Estellon J, Ollagnier de Choudens S, Smadja M, Fontecave M, Vandenbrouck Y. 2014. An integrative computational model for large-scale identification of metalloproteins in microbial genomes: a focus on iron-sulfur cluster proteins. Metallomics 6:1913-1930.</t>
  </si>
</sst>
</file>

<file path=xl/styles.xml><?xml version="1.0" encoding="utf-8"?>
<styleSheet xmlns="http://schemas.openxmlformats.org/spreadsheetml/2006/main">
  <numFmts count="4">
    <numFmt numFmtId="164" formatCode="General"/>
    <numFmt numFmtId="165" formatCode="0.00"/>
    <numFmt numFmtId="166" formatCode="0.00%"/>
    <numFmt numFmtId="167" formatCode="0.00E+00"/>
  </numFmts>
  <fonts count="23">
    <font>
      <sz val="12"/>
      <color rgb="FF000000"/>
      <name val="Calibri"/>
      <family val="2"/>
    </font>
    <font>
      <sz val="10"/>
      <name val="Arial"/>
      <family val="0"/>
    </font>
    <font>
      <sz val="10"/>
      <name val="Arial"/>
      <family val="0"/>
    </font>
    <font>
      <sz val="10"/>
      <name val="Arial"/>
      <family val="0"/>
    </font>
    <font>
      <b val="true"/>
      <sz val="16"/>
      <color rgb="FF000000"/>
      <name val="Arial Bold"/>
      <family val="0"/>
    </font>
    <font>
      <b val="true"/>
      <sz val="18"/>
      <color rgb="FF666699"/>
      <name val="Calibri Light"/>
      <family val="2"/>
    </font>
    <font>
      <sz val="11"/>
      <name val="Calibri"/>
      <family val="2"/>
    </font>
    <font>
      <sz val="12"/>
      <name val="Calibri"/>
      <family val="0"/>
    </font>
    <font>
      <sz val="11"/>
      <color rgb="FF000000"/>
      <name val="Calibri"/>
      <family val="2"/>
    </font>
    <font>
      <sz val="12"/>
      <color rgb="FFF20884"/>
      <name val="Calibri"/>
      <family val="2"/>
    </font>
    <font>
      <b val="true"/>
      <sz val="16"/>
      <color rgb="FF000000"/>
      <name val="Arial"/>
      <family val="0"/>
    </font>
    <font>
      <b val="true"/>
      <vertAlign val="superscript"/>
      <sz val="16"/>
      <color rgb="FF000000"/>
      <name val="Arial"/>
      <family val="0"/>
    </font>
    <font>
      <sz val="11"/>
      <color rgb="FF000000"/>
      <name val="Arial"/>
      <family val="0"/>
    </font>
    <font>
      <vertAlign val="superscript"/>
      <sz val="11"/>
      <color rgb="FF000000"/>
      <name val="Arial"/>
      <family val="0"/>
    </font>
    <font>
      <i val="true"/>
      <sz val="11"/>
      <color rgb="FF000000"/>
      <name val="Arial"/>
      <family val="0"/>
    </font>
    <font>
      <b val="true"/>
      <i val="true"/>
      <sz val="16"/>
      <color rgb="FF000000"/>
      <name val="Arial"/>
      <family val="0"/>
    </font>
    <font>
      <sz val="10"/>
      <color rgb="FF000000"/>
      <name val="Arial"/>
      <family val="0"/>
    </font>
    <font>
      <i val="true"/>
      <sz val="10"/>
      <color rgb="FF000000"/>
      <name val="Arial"/>
      <family val="0"/>
    </font>
    <font>
      <vertAlign val="superscript"/>
      <sz val="10"/>
      <color rgb="FF000000"/>
      <name val="Arial"/>
      <family val="0"/>
    </font>
    <font>
      <vertAlign val="subscript"/>
      <sz val="10"/>
      <color rgb="FF000000"/>
      <name val="Arial"/>
      <family val="0"/>
    </font>
    <font>
      <sz val="11"/>
      <name val="Arial"/>
      <family val="0"/>
    </font>
    <font>
      <u val="single"/>
      <sz val="12"/>
      <color rgb="FF00ABEA"/>
      <name val="Calibri"/>
      <family val="2"/>
    </font>
    <font>
      <vertAlign val="superscript"/>
      <sz val="12"/>
      <color rgb="FF000000"/>
      <name val="Calibri (Body)"/>
      <family val="0"/>
    </font>
  </fonts>
  <fills count="3">
    <fill>
      <patternFill patternType="none"/>
    </fill>
    <fill>
      <patternFill patternType="gray125"/>
    </fill>
    <fill>
      <patternFill patternType="solid">
        <fgColor rgb="FFFF99CC"/>
        <bgColor rgb="FFFF8080"/>
      </patternFill>
    </fill>
  </fills>
  <borders count="14">
    <border diagonalUp="false" diagonalDown="false">
      <left/>
      <right/>
      <top/>
      <bottom/>
      <diagonal/>
    </border>
    <border diagonalUp="false" diagonalDown="false">
      <left/>
      <right/>
      <top style="medium"/>
      <bottom style="medium"/>
      <diagonal/>
    </border>
    <border diagonalUp="false" diagonalDown="false">
      <left/>
      <right/>
      <top/>
      <bottom style="medium"/>
      <diagonal/>
    </border>
    <border diagonalUp="false" diagonalDown="false">
      <left style="medium"/>
      <right/>
      <top style="medium"/>
      <bottom style="medium"/>
      <diagonal/>
    </border>
    <border diagonalUp="false" diagonalDown="false">
      <left/>
      <right/>
      <top style="medium"/>
      <bottom/>
      <diagonal/>
    </border>
    <border diagonalUp="false" diagonalDown="false">
      <left/>
      <right style="medium"/>
      <top style="medium"/>
      <bottom style="mediu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Dashed"/>
      <diagonal/>
    </border>
    <border diagonalUp="false" diagonalDown="false">
      <left/>
      <right/>
      <top/>
      <bottom style="mediumDashed"/>
      <diagonal/>
    </border>
    <border diagonalUp="false" diagonalDown="false">
      <left/>
      <right style="medium"/>
      <top/>
      <bottom style="mediumDashed"/>
      <diagonal/>
    </border>
    <border diagonalUp="false" diagonalDown="false">
      <left style="medium"/>
      <right/>
      <top/>
      <bottom style="medium"/>
      <diagonal/>
    </border>
    <border diagonalUp="false" diagonalDown="false">
      <left/>
      <right style="medium"/>
      <top/>
      <bottom style="medium"/>
      <diagonal/>
    </border>
    <border diagonalUp="false" diagonalDown="false">
      <left/>
      <right/>
      <top/>
      <bottom style="thick">
        <color rgb="FF333399"/>
      </botto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21" fillId="0" borderId="0" applyFont="true" applyBorder="false" applyAlignment="false" applyProtection="false"/>
    <xf numFmtId="164" fontId="5" fillId="0" borderId="0" applyFont="true" applyBorder="false" applyAlignment="false" applyProtection="false"/>
    <xf numFmtId="164" fontId="9" fillId="2" borderId="0" applyFont="true" applyBorder="false" applyAlignment="false" applyProtection="false"/>
  </cellStyleXfs>
  <cellXfs count="5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21" applyFont="true" applyBorder="true" applyAlignment="true" applyProtection="true">
      <alignment horizontal="general"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5" fontId="8" fillId="0" borderId="0" xfId="0" applyFont="true" applyBorder="false" applyAlignment="true" applyProtection="false">
      <alignment horizontal="center" vertical="bottom" textRotation="0" wrapText="false" indent="0" shrinkToFit="false"/>
      <protection locked="true" hidden="false"/>
    </xf>
    <xf numFmtId="164" fontId="6" fillId="0" borderId="0" xfId="22" applyFont="true" applyBorder="true" applyAlignment="true" applyProtection="true">
      <alignment horizontal="general" vertical="bottom" textRotation="0" wrapText="false" indent="0" shrinkToFit="false"/>
      <protection locked="true" hidden="false"/>
    </xf>
    <xf numFmtId="164" fontId="10" fillId="0" borderId="0" xfId="21" applyFont="true" applyBorder="true" applyAlignment="true" applyProtection="true">
      <alignment horizontal="general" vertical="bottom" textRotation="0" wrapText="true" indent="0" shrinkToFit="false"/>
      <protection locked="true" hidden="false"/>
    </xf>
    <xf numFmtId="164" fontId="10" fillId="0" borderId="0" xfId="21" applyFont="true" applyBorder="true" applyAlignment="true" applyProtection="true">
      <alignment horizontal="general" vertical="bottom" textRotation="0" wrapText="false" indent="0" shrinkToFit="false"/>
      <protection locked="true" hidden="false"/>
    </xf>
    <xf numFmtId="164" fontId="12" fillId="0" borderId="1" xfId="0" applyFont="true" applyBorder="true" applyAlignment="true" applyProtection="false">
      <alignment horizontal="general" vertical="center" textRotation="0" wrapText="true" indent="0" shrinkToFit="false"/>
      <protection locked="true" hidden="false"/>
    </xf>
    <xf numFmtId="164" fontId="12" fillId="0" borderId="1" xfId="0" applyFont="true" applyBorder="true" applyAlignment="true" applyProtection="false">
      <alignment horizontal="center" vertical="center" textRotation="0" wrapText="true" indent="0" shrinkToFit="false"/>
      <protection locked="true" hidden="false"/>
    </xf>
    <xf numFmtId="164" fontId="12" fillId="0" borderId="0" xfId="0" applyFont="true" applyBorder="false" applyAlignment="true" applyProtection="false">
      <alignment horizontal="general" vertical="center" textRotation="0" wrapText="true" indent="0" shrinkToFit="false"/>
      <protection locked="true" hidden="false"/>
    </xf>
    <xf numFmtId="164" fontId="12" fillId="0" borderId="0" xfId="0" applyFont="true" applyBorder="false" applyAlignment="true" applyProtection="false">
      <alignment horizontal="center" vertical="center" textRotation="0" wrapText="true" indent="0" shrinkToFit="false"/>
      <protection locked="true" hidden="false"/>
    </xf>
    <xf numFmtId="164" fontId="12" fillId="0" borderId="2" xfId="0" applyFont="true" applyBorder="true" applyAlignment="true" applyProtection="false">
      <alignment horizontal="general" vertical="center" textRotation="0" wrapText="true" indent="0" shrinkToFit="false"/>
      <protection locked="true" hidden="false"/>
    </xf>
    <xf numFmtId="166" fontId="12" fillId="0" borderId="2" xfId="0" applyFont="true" applyBorder="true" applyAlignment="true" applyProtection="false">
      <alignment horizontal="center" vertical="center" textRotation="0" wrapText="tru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0" fillId="0" borderId="0" xfId="21" applyFont="true" applyBorder="true" applyAlignment="true" applyProtection="true">
      <alignment horizontal="left" vertical="bottom" textRotation="0" wrapText="true" indent="0" shrinkToFit="false"/>
      <protection locked="true" hidden="false"/>
    </xf>
    <xf numFmtId="164" fontId="16" fillId="0" borderId="3" xfId="0" applyFont="true" applyBorder="true" applyAlignment="true" applyProtection="false">
      <alignment horizontal="general" vertical="center" textRotation="0" wrapText="true" indent="0" shrinkToFit="false"/>
      <protection locked="true" hidden="false"/>
    </xf>
    <xf numFmtId="164" fontId="16" fillId="0" borderId="1" xfId="0" applyFont="true" applyBorder="true" applyAlignment="true" applyProtection="false">
      <alignment horizontal="general" vertical="center" textRotation="0" wrapText="true" indent="0" shrinkToFit="false"/>
      <protection locked="true" hidden="false"/>
    </xf>
    <xf numFmtId="164" fontId="16" fillId="0" borderId="1" xfId="0" applyFont="true" applyBorder="true" applyAlignment="true" applyProtection="false">
      <alignment horizontal="center" vertical="center" textRotation="0" wrapText="true" indent="0" shrinkToFit="false"/>
      <protection locked="true" hidden="false"/>
    </xf>
    <xf numFmtId="164" fontId="16" fillId="0" borderId="4" xfId="0" applyFont="true" applyBorder="true" applyAlignment="true" applyProtection="false">
      <alignment horizontal="center" vertical="center" textRotation="0" wrapText="true" indent="0" shrinkToFit="false"/>
      <protection locked="true" hidden="false"/>
    </xf>
    <xf numFmtId="164" fontId="16" fillId="0" borderId="5" xfId="0" applyFont="true" applyBorder="true" applyAlignment="true" applyProtection="false">
      <alignment horizontal="center" vertical="center" textRotation="0" wrapText="true" indent="0" shrinkToFit="false"/>
      <protection locked="true" hidden="false"/>
    </xf>
    <xf numFmtId="164" fontId="16" fillId="0" borderId="2" xfId="0" applyFont="true" applyBorder="true" applyAlignment="true" applyProtection="false">
      <alignment horizontal="center" vertical="center" textRotation="0" wrapText="true" indent="0" shrinkToFit="false"/>
      <protection locked="true" hidden="false"/>
    </xf>
    <xf numFmtId="164" fontId="16" fillId="0" borderId="6" xfId="0" applyFont="true" applyBorder="true" applyAlignment="true" applyProtection="false">
      <alignment horizontal="general" vertical="center" textRotation="0" wrapText="true" indent="0" shrinkToFit="false"/>
      <protection locked="true" hidden="false"/>
    </xf>
    <xf numFmtId="164" fontId="16" fillId="0" borderId="0" xfId="0" applyFont="true" applyBorder="true" applyAlignment="true" applyProtection="false">
      <alignment horizontal="general" vertical="center" textRotation="0" wrapText="true" indent="0" shrinkToFit="false"/>
      <protection locked="true" hidden="false"/>
    </xf>
    <xf numFmtId="164" fontId="16" fillId="0" borderId="0" xfId="0" applyFont="true" applyBorder="true" applyAlignment="true" applyProtection="false">
      <alignment horizontal="center" vertical="center" textRotation="0" wrapText="true" indent="0" shrinkToFit="false"/>
      <protection locked="true" hidden="false"/>
    </xf>
    <xf numFmtId="164" fontId="16" fillId="0" borderId="7"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general" vertical="top" textRotation="0" wrapText="true" indent="0" shrinkToFit="false"/>
      <protection locked="true" hidden="false"/>
    </xf>
    <xf numFmtId="164" fontId="16" fillId="0" borderId="8" xfId="0" applyFont="true" applyBorder="true" applyAlignment="true" applyProtection="false">
      <alignment horizontal="general" vertical="center" textRotation="0" wrapText="true" indent="0" shrinkToFit="false"/>
      <protection locked="true" hidden="false"/>
    </xf>
    <xf numFmtId="164" fontId="16" fillId="0" borderId="9" xfId="0" applyFont="true" applyBorder="true" applyAlignment="true" applyProtection="false">
      <alignment horizontal="general" vertical="center" textRotation="0" wrapText="true" indent="0" shrinkToFit="false"/>
      <protection locked="true" hidden="false"/>
    </xf>
    <xf numFmtId="164" fontId="16" fillId="0" borderId="9" xfId="0" applyFont="true" applyBorder="true" applyAlignment="true" applyProtection="false">
      <alignment horizontal="center" vertical="center" textRotation="0" wrapText="true" indent="0" shrinkToFit="false"/>
      <protection locked="true" hidden="false"/>
    </xf>
    <xf numFmtId="164" fontId="16" fillId="0" borderId="10" xfId="0" applyFont="true" applyBorder="true" applyAlignment="true" applyProtection="false">
      <alignment horizontal="center" vertical="center" textRotation="0" wrapText="true" indent="0" shrinkToFit="false"/>
      <protection locked="true" hidden="false"/>
    </xf>
    <xf numFmtId="164" fontId="16" fillId="0" borderId="11" xfId="0" applyFont="true" applyBorder="true" applyAlignment="true" applyProtection="false">
      <alignment horizontal="general" vertical="center" textRotation="0" wrapText="true" indent="0" shrinkToFit="false"/>
      <protection locked="true" hidden="false"/>
    </xf>
    <xf numFmtId="164" fontId="16" fillId="0" borderId="2" xfId="0" applyFont="true" applyBorder="true" applyAlignment="true" applyProtection="false">
      <alignment horizontal="general" vertical="center" textRotation="0" wrapText="true" indent="0" shrinkToFit="false"/>
      <protection locked="true" hidden="false"/>
    </xf>
    <xf numFmtId="164" fontId="16" fillId="0" borderId="12" xfId="0" applyFont="true" applyBorder="true" applyAlignment="true" applyProtection="false">
      <alignment horizontal="center" vertical="center" textRotation="0" wrapText="true" indent="0" shrinkToFit="false"/>
      <protection locked="true" hidden="false"/>
    </xf>
    <xf numFmtId="164" fontId="13" fillId="0" borderId="4" xfId="0" applyFont="true" applyBorder="true" applyAlignment="true" applyProtection="false">
      <alignment horizontal="general" vertical="center" textRotation="0" wrapText="tru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general" vertical="center" textRotation="0" wrapText="false" indent="0" shrinkToFit="false"/>
      <protection locked="true" hidden="false"/>
    </xf>
    <xf numFmtId="164" fontId="10" fillId="0" borderId="13" xfId="21" applyFont="true" applyBorder="true" applyAlignment="true" applyProtection="tru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20" applyFont="true" applyBorder="true" applyAlignment="true" applyProtection="true">
      <alignment horizontal="general" vertical="bottom" textRotation="0" wrapText="false" indent="0" shrinkToFit="false"/>
      <protection locked="true" hidden="false"/>
    </xf>
    <xf numFmtId="164" fontId="12" fillId="0" borderId="3" xfId="0" applyFont="true" applyBorder="true" applyAlignment="true" applyProtection="false">
      <alignment horizontal="general" vertical="center" textRotation="0" wrapText="true" indent="0" shrinkToFit="false"/>
      <protection locked="true" hidden="false"/>
    </xf>
    <xf numFmtId="164" fontId="12" fillId="0" borderId="5" xfId="0" applyFont="true" applyBorder="true" applyAlignment="true" applyProtection="false">
      <alignment horizontal="general" vertical="center" textRotation="0" wrapText="true" indent="0" shrinkToFit="false"/>
      <protection locked="true" hidden="false"/>
    </xf>
    <xf numFmtId="164" fontId="12" fillId="0" borderId="6" xfId="0" applyFont="true" applyBorder="true" applyAlignment="true" applyProtection="false">
      <alignment horizontal="general" vertical="center" textRotation="0" wrapText="true" indent="0" shrinkToFit="false"/>
      <protection locked="true" hidden="false"/>
    </xf>
    <xf numFmtId="164" fontId="12" fillId="0" borderId="0" xfId="0" applyFont="true" applyBorder="true" applyAlignment="true" applyProtection="false">
      <alignment horizontal="general" vertical="center" textRotation="0" wrapText="true" indent="0" shrinkToFit="false"/>
      <protection locked="true" hidden="false"/>
    </xf>
    <xf numFmtId="164" fontId="12" fillId="0" borderId="0" xfId="0" applyFont="true" applyBorder="true" applyAlignment="true" applyProtection="false">
      <alignment horizontal="center" vertical="center" textRotation="0" wrapText="true" indent="0" shrinkToFit="false"/>
      <protection locked="true" hidden="false"/>
    </xf>
    <xf numFmtId="164" fontId="12" fillId="0" borderId="7" xfId="0" applyFont="true" applyBorder="true" applyAlignment="true" applyProtection="false">
      <alignment horizontal="general" vertical="center" textRotation="0" wrapText="true" indent="0" shrinkToFit="false"/>
      <protection locked="true" hidden="false"/>
    </xf>
    <xf numFmtId="164" fontId="12" fillId="0" borderId="11" xfId="0" applyFont="true" applyBorder="true" applyAlignment="true" applyProtection="false">
      <alignment horizontal="general" vertical="center" textRotation="0" wrapText="true" indent="0" shrinkToFit="false"/>
      <protection locked="true" hidden="false"/>
    </xf>
    <xf numFmtId="164" fontId="12" fillId="0" borderId="2" xfId="0" applyFont="true" applyBorder="true" applyAlignment="true" applyProtection="false">
      <alignment horizontal="center" vertical="center" textRotation="0" wrapText="true" indent="0" shrinkToFit="false"/>
      <protection locked="true" hidden="false"/>
    </xf>
    <xf numFmtId="164" fontId="12" fillId="0" borderId="12" xfId="0" applyFont="true" applyBorder="true" applyAlignment="true" applyProtection="false">
      <alignment horizontal="general" vertical="center" textRotation="0" wrapText="tru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Excel_BuiltIn_Title" xfId="21"/>
    <cellStyle name="Excel_BuiltIn_Bad" xfId="22"/>
    <cellStyle name="*unknown*" xfId="20" builtinId="8"/>
  </cellStyles>
  <colors>
    <indexedColors>
      <rgbColor rgb="FF000000"/>
      <rgbColor rgb="FFFFFFFF"/>
      <rgbColor rgb="FFFF0000"/>
      <rgbColor rgb="FF00FF00"/>
      <rgbColor rgb="FF0000FF"/>
      <rgbColor rgb="FFFFFF00"/>
      <rgbColor rgb="FFF20884"/>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ABEA"/>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_rels/sheet5.xml.rels><?xml version="1.0" encoding="UTF-8"?>
<Relationships xmlns="http://schemas.openxmlformats.org/package/2006/relationships"><Relationship Id="rId1" Type="http://schemas.openxmlformats.org/officeDocument/2006/relationships/hyperlink" Target="mailto:Carbamidomethyl@6%3D32;Trioxidation@11%3D32" TargetMode="External"/><Relationship Id="rId2" Type="http://schemas.openxmlformats.org/officeDocument/2006/relationships/hyperlink" Target="mailto:Trioxidation@5%3D9;Dioxidation@12%7C%7COxidation%26Oxidation@(10%2612)"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03"/>
  <sheetViews>
    <sheetView showFormulas="false" showGridLines="true" showRowColHeaders="true" showZeros="true" rightToLeft="false" tabSelected="false" showOutlineSymbols="true" defaultGridColor="true" view="normal" topLeftCell="A198" colorId="64" zoomScale="100" zoomScaleNormal="100" zoomScalePageLayoutView="100" workbookViewId="0">
      <selection pane="topLeft" activeCell="M21" activeCellId="0" sqref="M21"/>
    </sheetView>
  </sheetViews>
  <sheetFormatPr defaultColWidth="8.828125" defaultRowHeight="15" zeroHeight="false" outlineLevelRow="0" outlineLevelCol="0"/>
  <cols>
    <col collapsed="false" customWidth="true" hidden="false" outlineLevel="0" max="1" min="1" style="0" width="11.16"/>
    <col collapsed="false" customWidth="false" hidden="false" outlineLevel="0" max="3" min="2" style="1" width="8.83"/>
    <col collapsed="false" customWidth="true" hidden="false" outlineLevel="0" max="4" min="4" style="1" width="10.49"/>
    <col collapsed="false" customWidth="true" hidden="false" outlineLevel="0" max="6" min="5" style="1" width="9.83"/>
    <col collapsed="false" customWidth="true" hidden="false" outlineLevel="0" max="7" min="7" style="1" width="10.33"/>
    <col collapsed="false" customWidth="true" hidden="false" outlineLevel="0" max="8" min="8" style="1" width="10.66"/>
    <col collapsed="false" customWidth="true" hidden="false" outlineLevel="0" max="9" min="9" style="1" width="11.99"/>
    <col collapsed="false" customWidth="false" hidden="false" outlineLevel="0" max="10" min="10" style="2" width="8.83"/>
  </cols>
  <sheetData>
    <row r="1" customFormat="false" ht="23" hidden="false" customHeight="true" outlineLevel="0" collapsed="false">
      <c r="A1" s="3" t="s">
        <v>0</v>
      </c>
      <c r="B1" s="3"/>
      <c r="C1" s="3"/>
      <c r="D1" s="3"/>
      <c r="E1" s="3"/>
      <c r="F1" s="3"/>
      <c r="G1" s="3"/>
      <c r="H1" s="3"/>
      <c r="I1" s="3"/>
      <c r="J1" s="3"/>
      <c r="K1" s="3"/>
      <c r="L1" s="3"/>
      <c r="M1" s="3"/>
      <c r="N1" s="3"/>
    </row>
    <row r="2" customFormat="false" ht="15" hidden="false" customHeight="false" outlineLevel="0" collapsed="false">
      <c r="A2" s="3"/>
      <c r="B2" s="3"/>
      <c r="C2" s="3"/>
      <c r="D2" s="3"/>
      <c r="E2" s="3"/>
      <c r="F2" s="3"/>
      <c r="G2" s="3"/>
      <c r="H2" s="3"/>
      <c r="I2" s="3"/>
      <c r="J2" s="3"/>
      <c r="K2" s="3"/>
      <c r="L2" s="3"/>
      <c r="M2" s="3"/>
      <c r="N2" s="3"/>
    </row>
    <row r="3" customFormat="false" ht="15" hidden="false" customHeight="false" outlineLevel="0" collapsed="false">
      <c r="A3" s="3"/>
      <c r="B3" s="3"/>
      <c r="C3" s="3"/>
      <c r="D3" s="3"/>
      <c r="E3" s="3"/>
      <c r="F3" s="3"/>
      <c r="G3" s="3"/>
      <c r="H3" s="3"/>
      <c r="I3" s="3"/>
      <c r="J3" s="3"/>
      <c r="K3" s="3"/>
      <c r="L3" s="3"/>
      <c r="M3" s="3"/>
      <c r="N3" s="3"/>
    </row>
    <row r="4" customFormat="false" ht="15" hidden="false" customHeight="false" outlineLevel="0" collapsed="false">
      <c r="A4" s="3"/>
      <c r="B4" s="3"/>
      <c r="C4" s="3"/>
      <c r="D4" s="3"/>
      <c r="E4" s="3"/>
      <c r="F4" s="3"/>
      <c r="G4" s="3"/>
      <c r="H4" s="3"/>
      <c r="I4" s="3"/>
      <c r="J4" s="3"/>
      <c r="K4" s="3"/>
      <c r="L4" s="3"/>
      <c r="M4" s="3"/>
      <c r="N4" s="3"/>
    </row>
    <row r="5" customFormat="false" ht="15" hidden="false" customHeight="false" outlineLevel="0" collapsed="false">
      <c r="A5" s="0" t="s">
        <v>1</v>
      </c>
      <c r="B5" s="1" t="s">
        <v>2</v>
      </c>
      <c r="C5" s="1" t="s">
        <v>3</v>
      </c>
      <c r="D5" s="1" t="s">
        <v>4</v>
      </c>
      <c r="E5" s="1" t="s">
        <v>5</v>
      </c>
      <c r="F5" s="1" t="s">
        <v>6</v>
      </c>
      <c r="G5" s="1" t="s">
        <v>7</v>
      </c>
      <c r="H5" s="1" t="s">
        <v>8</v>
      </c>
      <c r="I5" s="2" t="s">
        <v>9</v>
      </c>
      <c r="J5" s="2" t="s">
        <v>10</v>
      </c>
    </row>
    <row r="6" customFormat="false" ht="15" hidden="false" customHeight="false" outlineLevel="0" collapsed="false">
      <c r="A6" s="4" t="s">
        <v>11</v>
      </c>
      <c r="B6" s="1" t="s">
        <v>12</v>
      </c>
      <c r="C6" s="5" t="s">
        <v>13</v>
      </c>
      <c r="D6" s="5" t="s">
        <v>14</v>
      </c>
      <c r="E6" s="5" t="s">
        <v>15</v>
      </c>
      <c r="F6" s="5" t="s">
        <v>15</v>
      </c>
      <c r="G6" s="1" t="s">
        <v>15</v>
      </c>
      <c r="H6" s="1" t="s">
        <v>15</v>
      </c>
      <c r="I6" s="2" t="s">
        <v>16</v>
      </c>
    </row>
    <row r="7" customFormat="false" ht="15" hidden="false" customHeight="false" outlineLevel="0" collapsed="false">
      <c r="A7" s="4" t="s">
        <v>17</v>
      </c>
      <c r="B7" s="6" t="n">
        <v>980</v>
      </c>
      <c r="C7" s="5" t="n">
        <v>35125.7</v>
      </c>
      <c r="D7" s="5" t="s">
        <v>18</v>
      </c>
      <c r="E7" s="5" t="n">
        <v>7</v>
      </c>
      <c r="H7" s="1" t="n">
        <f aca="false">MAX(E7-F7,0)</f>
        <v>7</v>
      </c>
      <c r="I7" s="2" t="s">
        <v>19</v>
      </c>
      <c r="J7" s="2" t="n">
        <v>4</v>
      </c>
    </row>
    <row r="8" customFormat="false" ht="15" hidden="false" customHeight="false" outlineLevel="0" collapsed="false">
      <c r="A8" s="7" t="s">
        <v>20</v>
      </c>
      <c r="B8" s="6" t="n">
        <v>187</v>
      </c>
      <c r="C8" s="5" t="n">
        <v>83805.4</v>
      </c>
      <c r="D8" s="5" t="s">
        <v>18</v>
      </c>
      <c r="E8" s="5" t="n">
        <v>5</v>
      </c>
      <c r="H8" s="1" t="n">
        <f aca="false">MAX(E8-F8,0)</f>
        <v>5</v>
      </c>
      <c r="I8" s="2" t="s">
        <v>19</v>
      </c>
      <c r="J8" s="2" t="n">
        <v>4</v>
      </c>
    </row>
    <row r="9" customFormat="false" ht="15" hidden="false" customHeight="false" outlineLevel="0" collapsed="false">
      <c r="A9" s="4" t="s">
        <v>21</v>
      </c>
      <c r="B9" s="6" t="n">
        <v>167</v>
      </c>
      <c r="C9" s="5" t="n">
        <v>45116.3</v>
      </c>
      <c r="D9" s="5" t="s">
        <v>18</v>
      </c>
      <c r="E9" s="5" t="n">
        <v>5</v>
      </c>
      <c r="H9" s="1" t="n">
        <f aca="false">MAX(E9-F9,0)</f>
        <v>5</v>
      </c>
      <c r="I9" s="2" t="s">
        <v>19</v>
      </c>
      <c r="J9" s="2" t="n">
        <v>4</v>
      </c>
    </row>
    <row r="10" customFormat="false" ht="15" hidden="false" customHeight="false" outlineLevel="0" collapsed="false">
      <c r="A10" s="4" t="s">
        <v>22</v>
      </c>
      <c r="B10" s="1" t="n">
        <v>1190</v>
      </c>
      <c r="C10" s="5" t="n">
        <v>46509.4</v>
      </c>
      <c r="D10" s="5" t="s">
        <v>18</v>
      </c>
      <c r="E10" s="5" t="n">
        <v>5</v>
      </c>
      <c r="H10" s="1" t="n">
        <f aca="false">MAX(E10-F10,0)</f>
        <v>5</v>
      </c>
      <c r="I10" s="2" t="s">
        <v>19</v>
      </c>
      <c r="J10" s="2" t="n">
        <v>4</v>
      </c>
    </row>
    <row r="11" customFormat="false" ht="15" hidden="false" customHeight="false" outlineLevel="0" collapsed="false">
      <c r="A11" s="4" t="s">
        <v>23</v>
      </c>
      <c r="B11" s="1" t="n">
        <v>371</v>
      </c>
      <c r="C11" s="5" t="n">
        <v>87590.2</v>
      </c>
      <c r="D11" s="5" t="s">
        <v>18</v>
      </c>
      <c r="E11" s="5" t="n">
        <v>4</v>
      </c>
      <c r="H11" s="1" t="n">
        <f aca="false">MAX(E11-F11,0)</f>
        <v>4</v>
      </c>
      <c r="I11" s="2" t="s">
        <v>19</v>
      </c>
      <c r="J11" s="2" t="n">
        <v>4</v>
      </c>
    </row>
    <row r="12" customFormat="false" ht="15" hidden="false" customHeight="false" outlineLevel="0" collapsed="false">
      <c r="A12" s="4" t="s">
        <v>24</v>
      </c>
      <c r="B12" s="1" t="n">
        <v>1030</v>
      </c>
      <c r="C12" s="5" t="n">
        <v>45325.1</v>
      </c>
      <c r="D12" s="5" t="s">
        <v>18</v>
      </c>
      <c r="E12" s="5" t="n">
        <v>4</v>
      </c>
      <c r="H12" s="1" t="n">
        <f aca="false">MAX(E12-F12,0)</f>
        <v>4</v>
      </c>
      <c r="I12" s="2" t="s">
        <v>19</v>
      </c>
      <c r="J12" s="2" t="n">
        <v>4</v>
      </c>
    </row>
    <row r="13" customFormat="false" ht="15" hidden="false" customHeight="false" outlineLevel="0" collapsed="false">
      <c r="A13" s="4" t="s">
        <v>25</v>
      </c>
      <c r="B13" s="1" t="n">
        <v>266</v>
      </c>
      <c r="C13" s="5" t="n">
        <v>30734.4</v>
      </c>
      <c r="D13" s="5" t="s">
        <v>18</v>
      </c>
      <c r="E13" s="5" t="n">
        <v>3</v>
      </c>
      <c r="H13" s="1" t="n">
        <f aca="false">MAX(E13-F13,0)</f>
        <v>3</v>
      </c>
      <c r="I13" s="2" t="s">
        <v>19</v>
      </c>
      <c r="J13" s="2" t="n">
        <v>4</v>
      </c>
    </row>
    <row r="14" customFormat="false" ht="15" hidden="false" customHeight="false" outlineLevel="0" collapsed="false">
      <c r="A14" s="4" t="s">
        <v>26</v>
      </c>
      <c r="B14" s="1" t="n">
        <v>1487</v>
      </c>
      <c r="C14" s="5" t="n">
        <v>32670.4</v>
      </c>
      <c r="D14" s="5" t="s">
        <v>18</v>
      </c>
      <c r="E14" s="5" t="n">
        <v>3</v>
      </c>
      <c r="H14" s="1" t="n">
        <f aca="false">MAX(E14-F14,0)</f>
        <v>3</v>
      </c>
      <c r="I14" s="2" t="s">
        <v>19</v>
      </c>
      <c r="J14" s="2" t="n">
        <v>4</v>
      </c>
    </row>
    <row r="15" customFormat="false" ht="15" hidden="false" customHeight="false" outlineLevel="0" collapsed="false">
      <c r="A15" s="4" t="s">
        <v>27</v>
      </c>
      <c r="B15" s="1" t="n">
        <v>1387</v>
      </c>
      <c r="C15" s="5" t="n">
        <v>27836.9</v>
      </c>
      <c r="D15" s="5" t="s">
        <v>18</v>
      </c>
      <c r="E15" s="5" t="n">
        <v>2</v>
      </c>
      <c r="H15" s="1" t="n">
        <f aca="false">MAX(E15-F15,0)</f>
        <v>2</v>
      </c>
      <c r="I15" s="2" t="s">
        <v>19</v>
      </c>
      <c r="J15" s="2" t="n">
        <v>4</v>
      </c>
    </row>
    <row r="16" customFormat="false" ht="15" hidden="false" customHeight="false" outlineLevel="0" collapsed="false">
      <c r="A16" s="4" t="s">
        <v>28</v>
      </c>
      <c r="B16" s="1" t="n">
        <v>1938</v>
      </c>
      <c r="C16" s="5" t="n">
        <v>37043.9</v>
      </c>
      <c r="D16" s="5" t="s">
        <v>18</v>
      </c>
      <c r="E16" s="5" t="n">
        <v>2</v>
      </c>
      <c r="H16" s="1" t="n">
        <f aca="false">MAX(E16-F16,0)</f>
        <v>2</v>
      </c>
      <c r="I16" s="2" t="s">
        <v>19</v>
      </c>
      <c r="J16" s="2" t="n">
        <v>4</v>
      </c>
    </row>
    <row r="17" customFormat="false" ht="15" hidden="false" customHeight="false" outlineLevel="0" collapsed="false">
      <c r="A17" s="4" t="s">
        <v>29</v>
      </c>
      <c r="B17" s="1" t="n">
        <v>813</v>
      </c>
      <c r="C17" s="5" t="n">
        <v>41984</v>
      </c>
      <c r="D17" s="5" t="s">
        <v>18</v>
      </c>
      <c r="E17" s="5" t="n">
        <v>2</v>
      </c>
      <c r="H17" s="1" t="n">
        <f aca="false">MAX(E17-F17,0)</f>
        <v>2</v>
      </c>
      <c r="I17" s="2" t="s">
        <v>19</v>
      </c>
      <c r="J17" s="2" t="n">
        <v>4</v>
      </c>
    </row>
    <row r="18" customFormat="false" ht="15" hidden="false" customHeight="false" outlineLevel="0" collapsed="false">
      <c r="A18" s="4" t="s">
        <v>30</v>
      </c>
      <c r="B18" s="1" t="n">
        <v>1647</v>
      </c>
      <c r="C18" s="5" t="n">
        <v>38019.6</v>
      </c>
      <c r="D18" s="5" t="s">
        <v>18</v>
      </c>
      <c r="E18" s="5" t="n">
        <v>2</v>
      </c>
      <c r="H18" s="1" t="n">
        <f aca="false">MAX(E18-F18,0)</f>
        <v>2</v>
      </c>
      <c r="I18" s="2" t="s">
        <v>19</v>
      </c>
      <c r="J18" s="2" t="n">
        <v>4</v>
      </c>
    </row>
    <row r="19" customFormat="false" ht="15" hidden="false" customHeight="false" outlineLevel="0" collapsed="false">
      <c r="A19" s="4" t="s">
        <v>31</v>
      </c>
      <c r="B19" s="1" t="n">
        <v>1528</v>
      </c>
      <c r="C19" s="5" t="n">
        <v>33777.4</v>
      </c>
      <c r="D19" s="5" t="s">
        <v>18</v>
      </c>
      <c r="E19" s="5" t="n">
        <v>2</v>
      </c>
      <c r="H19" s="1" t="n">
        <f aca="false">MAX(E19-F19,0)</f>
        <v>2</v>
      </c>
      <c r="I19" s="2" t="s">
        <v>19</v>
      </c>
      <c r="J19" s="2" t="n">
        <v>4</v>
      </c>
    </row>
    <row r="20" customFormat="false" ht="15" hidden="false" customHeight="false" outlineLevel="0" collapsed="false">
      <c r="A20" s="4" t="s">
        <v>32</v>
      </c>
      <c r="B20" s="1" t="n">
        <v>38</v>
      </c>
      <c r="C20" s="5" t="n">
        <v>99164.5</v>
      </c>
      <c r="D20" s="5" t="s">
        <v>33</v>
      </c>
      <c r="E20" s="5" t="n">
        <v>11</v>
      </c>
      <c r="G20" s="1" t="n">
        <v>2</v>
      </c>
      <c r="H20" s="1" t="n">
        <f aca="false">MAX(E20-F20,0)</f>
        <v>11</v>
      </c>
      <c r="I20" s="2" t="n">
        <f aca="false">(H20/1651)/($G20/3212)</f>
        <v>10.7001817080557</v>
      </c>
      <c r="J20" s="2" t="n">
        <v>3.4195</v>
      </c>
    </row>
    <row r="21" customFormat="false" ht="15" hidden="false" customHeight="false" outlineLevel="0" collapsed="false">
      <c r="A21" s="7" t="s">
        <v>34</v>
      </c>
      <c r="B21" s="6" t="n">
        <v>1193</v>
      </c>
      <c r="C21" s="5" t="n">
        <v>35703.2</v>
      </c>
      <c r="D21" s="5" t="s">
        <v>18</v>
      </c>
      <c r="E21" s="5" t="n">
        <v>9</v>
      </c>
      <c r="G21" s="1" t="n">
        <v>3</v>
      </c>
      <c r="H21" s="1" t="n">
        <f aca="false">MAX(E21-F21,0)</f>
        <v>9</v>
      </c>
      <c r="I21" s="2" t="n">
        <f aca="false">(H21/1651)/($G21/3212)</f>
        <v>5.83646274984858</v>
      </c>
      <c r="J21" s="2" t="n">
        <v>2.546</v>
      </c>
    </row>
    <row r="22" customFormat="false" ht="15" hidden="false" customHeight="false" outlineLevel="0" collapsed="false">
      <c r="A22" s="4" t="s">
        <v>35</v>
      </c>
      <c r="B22" s="6" t="n">
        <v>176</v>
      </c>
      <c r="C22" s="5" t="n">
        <v>104186.2</v>
      </c>
      <c r="D22" s="5" t="s">
        <v>33</v>
      </c>
      <c r="E22" s="5" t="n">
        <v>6</v>
      </c>
      <c r="G22" s="1" t="n">
        <v>2</v>
      </c>
      <c r="H22" s="1" t="n">
        <f aca="false">MAX(E22-F22,0)</f>
        <v>6</v>
      </c>
      <c r="I22" s="2" t="n">
        <f aca="false">(H22/1651)/($G22/3212)</f>
        <v>5.83646274984858</v>
      </c>
      <c r="J22" s="2" t="n">
        <v>2.546</v>
      </c>
    </row>
    <row r="23" customFormat="false" ht="15" hidden="false" customHeight="false" outlineLevel="0" collapsed="false">
      <c r="A23" s="4" t="s">
        <v>36</v>
      </c>
      <c r="B23" s="6" t="n">
        <v>442</v>
      </c>
      <c r="C23" s="5" t="n">
        <v>59257.2</v>
      </c>
      <c r="D23" s="5" t="s">
        <v>18</v>
      </c>
      <c r="E23" s="5" t="n">
        <v>7</v>
      </c>
      <c r="G23" s="1" t="n">
        <v>3</v>
      </c>
      <c r="H23" s="1" t="n">
        <f aca="false">MAX(E23-F23,0)</f>
        <v>7</v>
      </c>
      <c r="I23" s="2" t="n">
        <f aca="false">(H23/1651)/($G23/3212)</f>
        <v>4.53947102766</v>
      </c>
      <c r="J23" s="2" t="n">
        <v>2.1827</v>
      </c>
    </row>
    <row r="24" customFormat="false" ht="15" hidden="false" customHeight="false" outlineLevel="0" collapsed="false">
      <c r="A24" s="4" t="s">
        <v>37</v>
      </c>
      <c r="B24" s="6" t="n">
        <v>953</v>
      </c>
      <c r="C24" s="5" t="n">
        <v>103209.6</v>
      </c>
      <c r="D24" s="5" t="s">
        <v>18</v>
      </c>
      <c r="E24" s="5" t="n">
        <v>21</v>
      </c>
      <c r="G24" s="1" t="n">
        <v>10</v>
      </c>
      <c r="H24" s="1" t="n">
        <f aca="false">MAX(E24-F24,0)</f>
        <v>21</v>
      </c>
      <c r="I24" s="2" t="n">
        <f aca="false">(H24/1651)/($G24/3212)</f>
        <v>4.085523924894</v>
      </c>
      <c r="J24" s="2" t="n">
        <v>2.0321</v>
      </c>
    </row>
    <row r="25" customFormat="false" ht="15" hidden="false" customHeight="false" outlineLevel="0" collapsed="false">
      <c r="A25" s="4" t="s">
        <v>38</v>
      </c>
      <c r="B25" s="6" t="n">
        <v>1002</v>
      </c>
      <c r="C25" s="5" t="n">
        <v>86517.9</v>
      </c>
      <c r="D25" s="5" t="s">
        <v>18</v>
      </c>
      <c r="E25" s="5" t="n">
        <v>12</v>
      </c>
      <c r="G25" s="1" t="n">
        <v>6</v>
      </c>
      <c r="H25" s="1" t="n">
        <f aca="false">MAX(E25-F25,0)</f>
        <v>12</v>
      </c>
      <c r="I25" s="2" t="n">
        <f aca="false">(H25/1651)/($G25/3212)</f>
        <v>3.89097516656572</v>
      </c>
      <c r="J25" s="2" t="n">
        <v>1.9598</v>
      </c>
    </row>
    <row r="26" customFormat="false" ht="15" hidden="false" customHeight="false" outlineLevel="0" collapsed="false">
      <c r="A26" s="4" t="s">
        <v>39</v>
      </c>
      <c r="B26" s="6" t="n">
        <v>388</v>
      </c>
      <c r="C26" s="5" t="n">
        <v>49609.1</v>
      </c>
      <c r="D26" s="5" t="s">
        <v>18</v>
      </c>
      <c r="E26" s="5" t="n">
        <v>8</v>
      </c>
      <c r="G26" s="1" t="n">
        <v>4</v>
      </c>
      <c r="H26" s="1" t="n">
        <f aca="false">MAX(E26-F26,0)</f>
        <v>8</v>
      </c>
      <c r="I26" s="2" t="n">
        <f aca="false">(H26/1651)/($G26/3212)</f>
        <v>3.89097516656572</v>
      </c>
      <c r="J26" s="2" t="n">
        <v>1.9598</v>
      </c>
    </row>
    <row r="27" customFormat="false" ht="15" hidden="false" customHeight="false" outlineLevel="0" collapsed="false">
      <c r="A27" s="4" t="s">
        <v>40</v>
      </c>
      <c r="B27" s="1" t="n">
        <v>177</v>
      </c>
      <c r="C27" s="5" t="n">
        <v>39370.2</v>
      </c>
      <c r="D27" s="5" t="s">
        <v>18</v>
      </c>
      <c r="E27" s="5" t="n">
        <v>6</v>
      </c>
      <c r="G27" s="1" t="n">
        <v>3</v>
      </c>
      <c r="H27" s="1" t="n">
        <f aca="false">MAX(E27-F27,0)</f>
        <v>6</v>
      </c>
      <c r="I27" s="2" t="n">
        <f aca="false">(H27/1651)/($G27/3212)</f>
        <v>3.89097516656572</v>
      </c>
      <c r="J27" s="2" t="n">
        <v>1.9598</v>
      </c>
    </row>
    <row r="28" customFormat="false" ht="15" hidden="false" customHeight="false" outlineLevel="0" collapsed="false">
      <c r="A28" s="4" t="s">
        <v>41</v>
      </c>
      <c r="B28" s="1" t="n">
        <v>1409</v>
      </c>
      <c r="C28" s="5" t="n">
        <v>41834.4</v>
      </c>
      <c r="D28" s="5" t="s">
        <v>18</v>
      </c>
      <c r="E28" s="5" t="n">
        <v>6</v>
      </c>
      <c r="G28" s="1" t="n">
        <v>3</v>
      </c>
      <c r="H28" s="1" t="n">
        <f aca="false">MAX(E28-F28,0)</f>
        <v>6</v>
      </c>
      <c r="I28" s="2" t="n">
        <f aca="false">(H28/1651)/($G28/3212)</f>
        <v>3.89097516656572</v>
      </c>
      <c r="J28" s="2" t="n">
        <v>1.9598</v>
      </c>
    </row>
    <row r="29" customFormat="false" ht="15" hidden="false" customHeight="false" outlineLevel="0" collapsed="false">
      <c r="A29" s="4" t="s">
        <v>42</v>
      </c>
      <c r="B29" s="6" t="n">
        <v>902</v>
      </c>
      <c r="C29" s="5" t="n">
        <v>50534.2</v>
      </c>
      <c r="D29" s="5" t="s">
        <v>18</v>
      </c>
      <c r="E29" s="5" t="n">
        <v>4</v>
      </c>
      <c r="G29" s="1" t="n">
        <v>2</v>
      </c>
      <c r="H29" s="1" t="n">
        <f aca="false">MAX(E29-F29,0)</f>
        <v>4</v>
      </c>
      <c r="I29" s="2" t="n">
        <f aca="false">(H29/1651)/($G29/3212)</f>
        <v>3.89097516656572</v>
      </c>
      <c r="J29" s="2" t="n">
        <v>1.9598</v>
      </c>
    </row>
    <row r="30" customFormat="false" ht="15" hidden="false" customHeight="false" outlineLevel="0" collapsed="false">
      <c r="A30" s="4" t="s">
        <v>43</v>
      </c>
      <c r="B30" s="6" t="n">
        <v>1125</v>
      </c>
      <c r="C30" s="5" t="n">
        <v>33402.9</v>
      </c>
      <c r="D30" s="5" t="s">
        <v>18</v>
      </c>
      <c r="E30" s="5" t="n">
        <v>4</v>
      </c>
      <c r="G30" s="1" t="n">
        <v>2</v>
      </c>
      <c r="H30" s="1" t="n">
        <f aca="false">MAX(E30-F30,0)</f>
        <v>4</v>
      </c>
      <c r="I30" s="2" t="n">
        <f aca="false">(H30/1651)/($G30/3212)</f>
        <v>3.89097516656572</v>
      </c>
      <c r="J30" s="2" t="n">
        <v>1.9598</v>
      </c>
    </row>
    <row r="31" customFormat="false" ht="15" hidden="false" customHeight="false" outlineLevel="0" collapsed="false">
      <c r="A31" s="4" t="s">
        <v>44</v>
      </c>
      <c r="B31" s="6" t="n">
        <v>1194</v>
      </c>
      <c r="C31" s="5" t="n">
        <v>31548.6</v>
      </c>
      <c r="D31" s="5" t="s">
        <v>18</v>
      </c>
      <c r="E31" s="5" t="n">
        <v>2</v>
      </c>
      <c r="G31" s="1" t="n">
        <v>1</v>
      </c>
      <c r="H31" s="1" t="n">
        <f aca="false">MAX(E31-F31,0)</f>
        <v>2</v>
      </c>
      <c r="I31" s="2" t="n">
        <f aca="false">(H31/1651)/($G31/3212)</f>
        <v>3.89097516656572</v>
      </c>
      <c r="J31" s="2" t="n">
        <v>1.9598</v>
      </c>
    </row>
    <row r="32" customFormat="false" ht="15" hidden="false" customHeight="false" outlineLevel="0" collapsed="false">
      <c r="A32" s="4" t="s">
        <v>45</v>
      </c>
      <c r="B32" s="6" t="n">
        <v>636</v>
      </c>
      <c r="C32" s="5" t="n">
        <v>65254.5</v>
      </c>
      <c r="D32" s="5" t="s">
        <v>18</v>
      </c>
      <c r="E32" s="5" t="n">
        <v>95</v>
      </c>
      <c r="F32" s="5" t="n">
        <v>18</v>
      </c>
      <c r="G32" s="1" t="n">
        <v>41</v>
      </c>
      <c r="H32" s="1" t="n">
        <f aca="false">MAX(E32-F32,0)</f>
        <v>77</v>
      </c>
      <c r="I32" s="2" t="n">
        <f aca="false">(H32/1651)/($G32/3212)</f>
        <v>3.65372058323854</v>
      </c>
      <c r="J32" s="2" t="n">
        <v>1.8679</v>
      </c>
    </row>
    <row r="33" customFormat="false" ht="15" hidden="false" customHeight="false" outlineLevel="0" collapsed="false">
      <c r="A33" s="4" t="s">
        <v>46</v>
      </c>
      <c r="B33" s="6" t="n">
        <v>129</v>
      </c>
      <c r="C33" s="5" t="n">
        <v>71044.9</v>
      </c>
      <c r="D33" s="5" t="s">
        <v>18</v>
      </c>
      <c r="E33" s="5" t="n">
        <v>9</v>
      </c>
      <c r="G33" s="1" t="n">
        <v>5</v>
      </c>
      <c r="H33" s="1" t="n">
        <f aca="false">MAX(E33-F33,0)</f>
        <v>9</v>
      </c>
      <c r="I33" s="2" t="n">
        <f aca="false">(H33/1651)/($G33/3212)</f>
        <v>3.50187764990915</v>
      </c>
      <c r="J33" s="2" t="n">
        <v>1.8074</v>
      </c>
    </row>
    <row r="34" customFormat="false" ht="15" hidden="false" customHeight="false" outlineLevel="0" collapsed="false">
      <c r="A34" s="4" t="s">
        <v>47</v>
      </c>
      <c r="B34" s="1" t="n">
        <v>1834</v>
      </c>
      <c r="C34" s="5" t="n">
        <v>97287</v>
      </c>
      <c r="D34" s="5" t="s">
        <v>18</v>
      </c>
      <c r="E34" s="5" t="n">
        <v>55</v>
      </c>
      <c r="G34" s="1" t="n">
        <v>31</v>
      </c>
      <c r="H34" s="1" t="n">
        <f aca="false">MAX(E34-F34,0)</f>
        <v>55</v>
      </c>
      <c r="I34" s="2" t="n">
        <f aca="false">(H34/1651)/($G34/3212)</f>
        <v>3.45167151872765</v>
      </c>
      <c r="J34" s="2" t="n">
        <v>1.7866</v>
      </c>
    </row>
    <row r="35" customFormat="false" ht="15" hidden="false" customHeight="false" outlineLevel="0" collapsed="false">
      <c r="A35" s="4" t="s">
        <v>48</v>
      </c>
      <c r="B35" s="6" t="n">
        <v>1371</v>
      </c>
      <c r="C35" s="5" t="n">
        <v>51095.3</v>
      </c>
      <c r="D35" s="5" t="s">
        <v>18</v>
      </c>
      <c r="E35" s="5" t="n">
        <v>14</v>
      </c>
      <c r="G35" s="1" t="n">
        <v>8</v>
      </c>
      <c r="H35" s="1" t="n">
        <f aca="false">MAX(E35-F35,0)</f>
        <v>14</v>
      </c>
      <c r="I35" s="2" t="n">
        <f aca="false">(H35/1651)/($G35/3212)</f>
        <v>3.404603270745</v>
      </c>
      <c r="J35" s="2" t="n">
        <v>1.7655</v>
      </c>
    </row>
    <row r="36" customFormat="false" ht="15" hidden="false" customHeight="false" outlineLevel="0" collapsed="false">
      <c r="A36" s="4" t="s">
        <v>49</v>
      </c>
      <c r="B36" s="6" t="n">
        <v>322</v>
      </c>
      <c r="C36" s="5" t="n">
        <v>39022.2</v>
      </c>
      <c r="D36" s="5" t="s">
        <v>18</v>
      </c>
      <c r="E36" s="5" t="n">
        <v>8</v>
      </c>
      <c r="F36" s="5" t="n">
        <v>1</v>
      </c>
      <c r="G36" s="1" t="n">
        <v>4</v>
      </c>
      <c r="H36" s="1" t="n">
        <f aca="false">MAX(E36-F36,0)</f>
        <v>7</v>
      </c>
      <c r="I36" s="2" t="n">
        <f aca="false">(H36/1651)/($G36/3212)</f>
        <v>3.404603270745</v>
      </c>
      <c r="J36" s="2" t="n">
        <v>1.7655</v>
      </c>
    </row>
    <row r="37" customFormat="false" ht="15" hidden="false" customHeight="false" outlineLevel="0" collapsed="false">
      <c r="A37" s="4" t="s">
        <v>50</v>
      </c>
      <c r="B37" s="6" t="n">
        <v>385</v>
      </c>
      <c r="C37" s="5" t="n">
        <v>43931.9</v>
      </c>
      <c r="D37" s="5" t="s">
        <v>18</v>
      </c>
      <c r="E37" s="5" t="n">
        <v>15</v>
      </c>
      <c r="G37" s="1" t="n">
        <v>9</v>
      </c>
      <c r="H37" s="1" t="n">
        <f aca="false">MAX(E37-F37,0)</f>
        <v>15</v>
      </c>
      <c r="I37" s="2" t="n">
        <f aca="false">(H37/1651)/($G37/3212)</f>
        <v>3.24247930547143</v>
      </c>
      <c r="J37" s="2" t="n">
        <v>1.696</v>
      </c>
    </row>
    <row r="38" customFormat="false" ht="15" hidden="false" customHeight="false" outlineLevel="0" collapsed="false">
      <c r="A38" s="4" t="s">
        <v>51</v>
      </c>
      <c r="B38" s="6" t="n">
        <v>748</v>
      </c>
      <c r="C38" s="5" t="n">
        <v>93448.2</v>
      </c>
      <c r="D38" s="5" t="s">
        <v>18</v>
      </c>
      <c r="E38" s="5" t="n">
        <v>5</v>
      </c>
      <c r="G38" s="1" t="n">
        <v>3</v>
      </c>
      <c r="H38" s="1" t="n">
        <f aca="false">MAX(E38-F38,0)</f>
        <v>5</v>
      </c>
      <c r="I38" s="2" t="n">
        <f aca="false">(H38/1651)/($G38/3212)</f>
        <v>3.24247930547143</v>
      </c>
      <c r="J38" s="2" t="n">
        <v>1.696</v>
      </c>
    </row>
    <row r="39" customFormat="false" ht="15" hidden="false" customHeight="false" outlineLevel="0" collapsed="false">
      <c r="A39" s="7" t="s">
        <v>52</v>
      </c>
      <c r="B39" s="6" t="n">
        <v>326</v>
      </c>
      <c r="C39" s="5" t="n">
        <v>46614.3</v>
      </c>
      <c r="D39" s="5" t="s">
        <v>18</v>
      </c>
      <c r="E39" s="5" t="n">
        <v>31</v>
      </c>
      <c r="G39" s="1" t="n">
        <v>19</v>
      </c>
      <c r="H39" s="1" t="n">
        <f aca="false">MAX(E39-F39,0)</f>
        <v>31</v>
      </c>
      <c r="I39" s="2" t="n">
        <f aca="false">(H39/1651)/($G39/3212)</f>
        <v>3.17421658325098</v>
      </c>
      <c r="J39" s="2" t="n">
        <v>1.6645</v>
      </c>
    </row>
    <row r="40" customFormat="false" ht="15" hidden="false" customHeight="false" outlineLevel="0" collapsed="false">
      <c r="A40" s="4" t="s">
        <v>53</v>
      </c>
      <c r="B40" s="6" t="n">
        <v>1444</v>
      </c>
      <c r="C40" s="5" t="n">
        <v>74765.1</v>
      </c>
      <c r="D40" s="5" t="s">
        <v>18</v>
      </c>
      <c r="E40" s="5" t="n">
        <v>16</v>
      </c>
      <c r="G40" s="1" t="n">
        <v>10</v>
      </c>
      <c r="H40" s="1" t="n">
        <f aca="false">MAX(E40-F40,0)</f>
        <v>16</v>
      </c>
      <c r="I40" s="2" t="n">
        <f aca="false">(H40/1651)/($G40/3212)</f>
        <v>3.11278013325257</v>
      </c>
      <c r="J40" s="2" t="n">
        <v>1.6369</v>
      </c>
    </row>
    <row r="41" customFormat="false" ht="15" hidden="false" customHeight="false" outlineLevel="0" collapsed="false">
      <c r="A41" s="4" t="s">
        <v>54</v>
      </c>
      <c r="B41" s="6" t="n">
        <v>1007</v>
      </c>
      <c r="C41" s="5" t="n">
        <v>42581.6</v>
      </c>
      <c r="D41" s="5" t="s">
        <v>18</v>
      </c>
      <c r="E41" s="5" t="n">
        <v>3</v>
      </c>
      <c r="G41" s="1" t="n">
        <v>2</v>
      </c>
      <c r="H41" s="1" t="n">
        <f aca="false">MAX(E41-F41,0)</f>
        <v>3</v>
      </c>
      <c r="I41" s="2" t="n">
        <f aca="false">(H41/1651)/($G41/3212)</f>
        <v>2.91823137492429</v>
      </c>
      <c r="J41" s="2" t="n">
        <v>1.546</v>
      </c>
    </row>
    <row r="42" customFormat="false" ht="15" hidden="false" customHeight="false" outlineLevel="0" collapsed="false">
      <c r="A42" s="4" t="s">
        <v>55</v>
      </c>
      <c r="B42" s="6" t="n">
        <v>1305</v>
      </c>
      <c r="C42" s="5" t="n">
        <v>34948.6</v>
      </c>
      <c r="D42" s="5" t="s">
        <v>18</v>
      </c>
      <c r="E42" s="5" t="n">
        <v>3</v>
      </c>
      <c r="G42" s="1" t="n">
        <v>2</v>
      </c>
      <c r="H42" s="1" t="n">
        <f aca="false">MAX(E42-F42,0)</f>
        <v>3</v>
      </c>
      <c r="I42" s="2" t="n">
        <f aca="false">(H42/1651)/($G42/3212)</f>
        <v>2.91823137492429</v>
      </c>
      <c r="J42" s="2" t="n">
        <v>1.546</v>
      </c>
    </row>
    <row r="43" customFormat="false" ht="15" hidden="false" customHeight="false" outlineLevel="0" collapsed="false">
      <c r="A43" s="4" t="s">
        <v>56</v>
      </c>
      <c r="B43" s="1" t="n">
        <v>2022</v>
      </c>
      <c r="C43" s="5" t="n">
        <v>90180.7</v>
      </c>
      <c r="D43" s="5" t="s">
        <v>18</v>
      </c>
      <c r="E43" s="5" t="n">
        <v>3</v>
      </c>
      <c r="G43" s="1" t="n">
        <v>2</v>
      </c>
      <c r="H43" s="1" t="n">
        <f aca="false">MAX(E43-F43,0)</f>
        <v>3</v>
      </c>
      <c r="I43" s="2" t="n">
        <f aca="false">(H43/1651)/($G43/3212)</f>
        <v>2.91823137492429</v>
      </c>
      <c r="J43" s="2" t="n">
        <v>1.546</v>
      </c>
    </row>
    <row r="44" customFormat="false" ht="15" hidden="false" customHeight="false" outlineLevel="0" collapsed="false">
      <c r="A44" s="4" t="s">
        <v>57</v>
      </c>
      <c r="B44" s="6" t="n">
        <v>790</v>
      </c>
      <c r="C44" s="5" t="n">
        <v>54754.9</v>
      </c>
      <c r="D44" s="5" t="s">
        <v>18</v>
      </c>
      <c r="E44" s="5" t="n">
        <v>63</v>
      </c>
      <c r="G44" s="1" t="n">
        <v>43</v>
      </c>
      <c r="H44" s="1" t="n">
        <f aca="false">MAX(E44-F44,0)</f>
        <v>63</v>
      </c>
      <c r="I44" s="2" t="n">
        <f aca="false">(H44/1651)/($G44/3212)</f>
        <v>2.85036552899582</v>
      </c>
      <c r="J44" s="2" t="n">
        <v>1.511</v>
      </c>
    </row>
    <row r="45" customFormat="false" ht="15" hidden="false" customHeight="false" outlineLevel="0" collapsed="false">
      <c r="A45" s="4" t="s">
        <v>58</v>
      </c>
      <c r="B45" s="6" t="n">
        <v>1460</v>
      </c>
      <c r="C45" s="5" t="n">
        <v>71915.5</v>
      </c>
      <c r="D45" s="5" t="s">
        <v>18</v>
      </c>
      <c r="E45" s="5" t="n">
        <v>25</v>
      </c>
      <c r="G45" s="1" t="n">
        <v>18</v>
      </c>
      <c r="H45" s="1" t="n">
        <f aca="false">MAX(E45-F45,0)</f>
        <v>25</v>
      </c>
      <c r="I45" s="2" t="n">
        <f aca="false">(H45/1651)/($G45/3212)</f>
        <v>2.70206608789286</v>
      </c>
      <c r="J45" s="2" t="n">
        <v>1.433</v>
      </c>
    </row>
    <row r="46" customFormat="false" ht="15" hidden="false" customHeight="false" outlineLevel="0" collapsed="false">
      <c r="A46" s="4" t="s">
        <v>59</v>
      </c>
      <c r="B46" s="6" t="n">
        <v>910</v>
      </c>
      <c r="C46" s="5" t="n">
        <v>45256.7</v>
      </c>
      <c r="D46" s="5" t="s">
        <v>18</v>
      </c>
      <c r="E46" s="5" t="n">
        <v>19</v>
      </c>
      <c r="G46" s="1" t="n">
        <v>14</v>
      </c>
      <c r="H46" s="1" t="n">
        <f aca="false">MAX(E46-F46,0)</f>
        <v>19</v>
      </c>
      <c r="I46" s="2" t="n">
        <f aca="false">(H46/1651)/($G46/3212)</f>
        <v>2.64030457731245</v>
      </c>
      <c r="J46" s="2" t="n">
        <v>1.4005</v>
      </c>
    </row>
    <row r="47" customFormat="false" ht="15" hidden="false" customHeight="false" outlineLevel="0" collapsed="false">
      <c r="A47" s="4" t="s">
        <v>60</v>
      </c>
      <c r="B47" s="6" t="n">
        <v>383</v>
      </c>
      <c r="C47" s="5" t="n">
        <v>33107.2</v>
      </c>
      <c r="D47" s="5" t="s">
        <v>18</v>
      </c>
      <c r="E47" s="5" t="n">
        <v>8</v>
      </c>
      <c r="G47" s="1" t="n">
        <v>6</v>
      </c>
      <c r="H47" s="1" t="n">
        <f aca="false">MAX(E47-F47,0)</f>
        <v>8</v>
      </c>
      <c r="I47" s="2" t="n">
        <f aca="false">(H47/1651)/($G47/3212)</f>
        <v>2.59398344437715</v>
      </c>
      <c r="J47" s="2" t="n">
        <v>1.373</v>
      </c>
    </row>
    <row r="48" customFormat="false" ht="15" hidden="false" customHeight="false" outlineLevel="0" collapsed="false">
      <c r="A48" s="4" t="s">
        <v>61</v>
      </c>
      <c r="B48" s="6" t="n">
        <v>238</v>
      </c>
      <c r="C48" s="5" t="n">
        <v>94367.3</v>
      </c>
      <c r="D48" s="5" t="s">
        <v>18</v>
      </c>
      <c r="E48" s="5" t="n">
        <v>8</v>
      </c>
      <c r="G48" s="1" t="n">
        <v>6</v>
      </c>
      <c r="H48" s="1" t="n">
        <f aca="false">MAX(E48-F48,0)</f>
        <v>8</v>
      </c>
      <c r="I48" s="2" t="n">
        <f aca="false">(H48/1651)/($G48/3212)</f>
        <v>2.59398344437715</v>
      </c>
      <c r="J48" s="2" t="n">
        <v>1.373</v>
      </c>
    </row>
    <row r="49" customFormat="false" ht="15" hidden="false" customHeight="false" outlineLevel="0" collapsed="false">
      <c r="A49" s="4" t="s">
        <v>62</v>
      </c>
      <c r="B49" s="6" t="n">
        <v>753</v>
      </c>
      <c r="C49" s="5" t="n">
        <v>23420.3</v>
      </c>
      <c r="D49" s="5" t="s">
        <v>18</v>
      </c>
      <c r="E49" s="5" t="n">
        <v>4</v>
      </c>
      <c r="G49" s="1" t="n">
        <v>3</v>
      </c>
      <c r="H49" s="1" t="n">
        <f aca="false">MAX(E49-F49,0)</f>
        <v>4</v>
      </c>
      <c r="I49" s="2" t="n">
        <f aca="false">(H49/1651)/($G49/3212)</f>
        <v>2.59398344437715</v>
      </c>
      <c r="J49" s="2" t="n">
        <v>1.373</v>
      </c>
    </row>
    <row r="50" customFormat="false" ht="15" hidden="false" customHeight="false" outlineLevel="0" collapsed="false">
      <c r="A50" s="7" t="s">
        <v>63</v>
      </c>
      <c r="B50" s="6" t="n">
        <v>763</v>
      </c>
      <c r="C50" s="5" t="n">
        <v>46296.6</v>
      </c>
      <c r="D50" s="5" t="s">
        <v>18</v>
      </c>
      <c r="E50" s="5" t="n">
        <v>14</v>
      </c>
      <c r="G50" s="1" t="n">
        <v>11</v>
      </c>
      <c r="H50" s="1" t="n">
        <f aca="false">MAX(E50-F50,0)</f>
        <v>14</v>
      </c>
      <c r="I50" s="2" t="n">
        <f aca="false">(H50/1651)/($G50/3212)</f>
        <v>2.47607510599637</v>
      </c>
      <c r="J50" s="2" t="n">
        <v>1.3103</v>
      </c>
    </row>
    <row r="51" customFormat="false" ht="15" hidden="false" customHeight="false" outlineLevel="0" collapsed="false">
      <c r="A51" s="4" t="s">
        <v>64</v>
      </c>
      <c r="B51" s="6" t="n">
        <v>620</v>
      </c>
      <c r="C51" s="5" t="n">
        <v>56681.8</v>
      </c>
      <c r="D51" s="5" t="s">
        <v>18</v>
      </c>
      <c r="E51" s="5" t="n">
        <v>10</v>
      </c>
      <c r="G51" s="1" t="n">
        <v>8</v>
      </c>
      <c r="H51" s="1" t="n">
        <f aca="false">MAX(E51-F51,0)</f>
        <v>10</v>
      </c>
      <c r="I51" s="2" t="n">
        <f aca="false">(H51/1651)/($G51/3212)</f>
        <v>2.43185947910357</v>
      </c>
      <c r="J51" s="2" t="n">
        <v>1.281</v>
      </c>
    </row>
    <row r="52" customFormat="false" ht="15" hidden="false" customHeight="false" outlineLevel="0" collapsed="false">
      <c r="A52" s="4" t="s">
        <v>65</v>
      </c>
      <c r="B52" s="6" t="n">
        <v>1853</v>
      </c>
      <c r="C52" s="5" t="n">
        <v>43342.7</v>
      </c>
      <c r="D52" s="5" t="s">
        <v>18</v>
      </c>
      <c r="E52" s="5" t="n">
        <v>12</v>
      </c>
      <c r="G52" s="1" t="n">
        <v>10</v>
      </c>
      <c r="H52" s="1" t="n">
        <f aca="false">MAX(E52-F52,0)</f>
        <v>12</v>
      </c>
      <c r="I52" s="2" t="n">
        <f aca="false">(H52/1651)/($G52/3212)</f>
        <v>2.33458509993943</v>
      </c>
      <c r="J52" s="2" t="n">
        <v>1.2203</v>
      </c>
    </row>
    <row r="53" customFormat="false" ht="15" hidden="false" customHeight="false" outlineLevel="0" collapsed="false">
      <c r="A53" s="4" t="s">
        <v>66</v>
      </c>
      <c r="B53" s="6" t="n">
        <v>1764</v>
      </c>
      <c r="C53" s="5" t="n">
        <v>45895.3</v>
      </c>
      <c r="D53" s="5" t="s">
        <v>18</v>
      </c>
      <c r="E53" s="5" t="n">
        <v>8</v>
      </c>
      <c r="G53" s="1" t="n">
        <v>7</v>
      </c>
      <c r="H53" s="1" t="n">
        <f aca="false">MAX(E53-F53,0)</f>
        <v>8</v>
      </c>
      <c r="I53" s="2" t="n">
        <f aca="false">(H53/1651)/($G53/3212)</f>
        <v>2.2234143808947</v>
      </c>
      <c r="J53" s="2" t="n">
        <v>1.1506</v>
      </c>
    </row>
    <row r="54" customFormat="false" ht="15" hidden="false" customHeight="false" outlineLevel="0" collapsed="false">
      <c r="A54" s="7" t="s">
        <v>67</v>
      </c>
      <c r="B54" s="6" t="n">
        <v>766</v>
      </c>
      <c r="C54" s="5" t="n">
        <v>52676.9</v>
      </c>
      <c r="D54" s="5" t="s">
        <v>18</v>
      </c>
      <c r="E54" s="5" t="n">
        <v>21</v>
      </c>
      <c r="G54" s="1" t="n">
        <v>19</v>
      </c>
      <c r="H54" s="1" t="n">
        <f aca="false">MAX(E54-F54,0)</f>
        <v>21</v>
      </c>
      <c r="I54" s="2" t="n">
        <f aca="false">(H54/1651)/($G54/3212)</f>
        <v>2.15027574994421</v>
      </c>
      <c r="J54" s="2" t="n">
        <v>1.1043</v>
      </c>
    </row>
    <row r="55" customFormat="false" ht="15" hidden="false" customHeight="false" outlineLevel="0" collapsed="false">
      <c r="A55" s="7" t="s">
        <v>68</v>
      </c>
      <c r="B55" s="1" t="n">
        <v>91</v>
      </c>
      <c r="C55" s="5" t="n">
        <v>37906</v>
      </c>
      <c r="D55" s="5" t="s">
        <v>18</v>
      </c>
      <c r="E55" s="5" t="n">
        <v>12</v>
      </c>
      <c r="F55" s="5" t="n">
        <v>1</v>
      </c>
      <c r="G55" s="1" t="n">
        <v>10</v>
      </c>
      <c r="H55" s="1" t="n">
        <f aca="false">MAX(E55-F55,0)</f>
        <v>11</v>
      </c>
      <c r="I55" s="2" t="n">
        <f aca="false">(H55/1651)/($G55/3212)</f>
        <v>2.14003634161115</v>
      </c>
      <c r="J55" s="2" t="n">
        <v>1.0976</v>
      </c>
    </row>
    <row r="56" customFormat="false" ht="15" hidden="false" customHeight="false" outlineLevel="0" collapsed="false">
      <c r="A56" s="4" t="s">
        <v>69</v>
      </c>
      <c r="B56" s="6" t="n">
        <v>1326</v>
      </c>
      <c r="C56" s="5" t="n">
        <v>62671.2</v>
      </c>
      <c r="D56" s="5" t="s">
        <v>18</v>
      </c>
      <c r="E56" s="5" t="n">
        <v>24</v>
      </c>
      <c r="F56" s="5" t="n">
        <v>1</v>
      </c>
      <c r="G56" s="1" t="n">
        <v>21</v>
      </c>
      <c r="H56" s="1" t="n">
        <f aca="false">MAX(E56-F56,0)</f>
        <v>23</v>
      </c>
      <c r="I56" s="2" t="n">
        <f aca="false">(H56/1651)/($G56/3212)</f>
        <v>2.13077211502408</v>
      </c>
      <c r="J56" s="2" t="n">
        <v>1.0909</v>
      </c>
    </row>
    <row r="57" customFormat="false" ht="15" hidden="false" customHeight="false" outlineLevel="0" collapsed="false">
      <c r="A57" s="4" t="s">
        <v>70</v>
      </c>
      <c r="B57" s="6" t="n">
        <v>246</v>
      </c>
      <c r="C57" s="5" t="n">
        <v>68651.5</v>
      </c>
      <c r="D57" s="5" t="s">
        <v>18</v>
      </c>
      <c r="E57" s="5" t="n">
        <v>23</v>
      </c>
      <c r="F57" s="5" t="n">
        <v>1</v>
      </c>
      <c r="G57" s="1" t="n">
        <v>21</v>
      </c>
      <c r="H57" s="1" t="n">
        <f aca="false">MAX(E57-F57,0)</f>
        <v>22</v>
      </c>
      <c r="I57" s="2" t="n">
        <f aca="false">(H57/1651)/($G57/3212)</f>
        <v>2.03812984915347</v>
      </c>
      <c r="J57" s="2" t="n">
        <v>1.0286</v>
      </c>
    </row>
    <row r="58" customFormat="false" ht="15" hidden="false" customHeight="false" outlineLevel="0" collapsed="false">
      <c r="A58" s="4" t="s">
        <v>71</v>
      </c>
      <c r="B58" s="6" t="n">
        <v>1671</v>
      </c>
      <c r="C58" s="5" t="n">
        <v>72435.9</v>
      </c>
      <c r="D58" s="5" t="s">
        <v>18</v>
      </c>
      <c r="E58" s="5" t="n">
        <v>9</v>
      </c>
      <c r="F58" s="5" t="n">
        <v>1</v>
      </c>
      <c r="G58" s="1" t="n">
        <v>8</v>
      </c>
      <c r="H58" s="1" t="n">
        <f aca="false">MAX(E58-F58,0)</f>
        <v>8</v>
      </c>
      <c r="I58" s="2" t="n">
        <f aca="false">(H58/1651)/($G58/3212)</f>
        <v>1.94548758328286</v>
      </c>
      <c r="J58" s="2" t="n">
        <v>0.96347</v>
      </c>
    </row>
    <row r="59" customFormat="false" ht="15" hidden="false" customHeight="false" outlineLevel="0" collapsed="false">
      <c r="A59" s="4" t="s">
        <v>72</v>
      </c>
      <c r="B59" s="6" t="n">
        <v>1001</v>
      </c>
      <c r="C59" s="5" t="n">
        <v>72246.4</v>
      </c>
      <c r="D59" s="5" t="s">
        <v>18</v>
      </c>
      <c r="E59" s="5" t="n">
        <v>5</v>
      </c>
      <c r="G59" s="1" t="n">
        <v>5</v>
      </c>
      <c r="H59" s="1" t="n">
        <f aca="false">MAX(E59-F59,0)</f>
        <v>5</v>
      </c>
      <c r="I59" s="2" t="n">
        <f aca="false">(H59/1651)/($G59/3212)</f>
        <v>1.94548758328286</v>
      </c>
      <c r="J59" s="2" t="n">
        <v>0.96347</v>
      </c>
    </row>
    <row r="60" customFormat="false" ht="15" hidden="false" customHeight="false" outlineLevel="0" collapsed="false">
      <c r="A60" s="4" t="s">
        <v>73</v>
      </c>
      <c r="B60" s="6" t="n">
        <v>1158</v>
      </c>
      <c r="C60" s="5" t="n">
        <v>48796.5</v>
      </c>
      <c r="D60" s="5" t="s">
        <v>18</v>
      </c>
      <c r="E60" s="5" t="n">
        <v>5</v>
      </c>
      <c r="G60" s="1" t="n">
        <v>5</v>
      </c>
      <c r="H60" s="1" t="n">
        <f aca="false">MAX(E60-F60,0)</f>
        <v>5</v>
      </c>
      <c r="I60" s="2" t="n">
        <f aca="false">(H60/1651)/($G60/3212)</f>
        <v>1.94548758328286</v>
      </c>
      <c r="J60" s="2" t="n">
        <v>0.96347</v>
      </c>
    </row>
    <row r="61" customFormat="false" ht="15" hidden="false" customHeight="false" outlineLevel="0" collapsed="false">
      <c r="A61" s="7" t="s">
        <v>74</v>
      </c>
      <c r="B61" s="6" t="n">
        <v>1474</v>
      </c>
      <c r="C61" s="5" t="n">
        <v>30185.1</v>
      </c>
      <c r="D61" s="5" t="s">
        <v>18</v>
      </c>
      <c r="E61" s="5" t="n">
        <v>4</v>
      </c>
      <c r="G61" s="1" t="n">
        <v>4</v>
      </c>
      <c r="H61" s="1" t="n">
        <f aca="false">MAX(E61-F61,0)</f>
        <v>4</v>
      </c>
      <c r="I61" s="2" t="n">
        <f aca="false">(H61/1651)/($G61/3212)</f>
        <v>1.94548758328286</v>
      </c>
      <c r="J61" s="2" t="n">
        <v>0.96347</v>
      </c>
    </row>
    <row r="62" customFormat="false" ht="15" hidden="false" customHeight="false" outlineLevel="0" collapsed="false">
      <c r="A62" s="4" t="s">
        <v>75</v>
      </c>
      <c r="B62" s="6" t="n">
        <v>1244</v>
      </c>
      <c r="C62" s="5" t="n">
        <v>34739.4</v>
      </c>
      <c r="D62" s="5" t="s">
        <v>18</v>
      </c>
      <c r="E62" s="5" t="n">
        <v>4</v>
      </c>
      <c r="G62" s="1" t="n">
        <v>4</v>
      </c>
      <c r="H62" s="1" t="n">
        <f aca="false">MAX(E62-F62,0)</f>
        <v>4</v>
      </c>
      <c r="I62" s="2" t="n">
        <f aca="false">(H62/1651)/($G62/3212)</f>
        <v>1.94548758328286</v>
      </c>
      <c r="J62" s="2" t="n">
        <v>0.96347</v>
      </c>
    </row>
    <row r="63" customFormat="false" ht="15" hidden="false" customHeight="false" outlineLevel="0" collapsed="false">
      <c r="A63" s="4" t="s">
        <v>76</v>
      </c>
      <c r="B63" s="1" t="n">
        <v>341</v>
      </c>
      <c r="C63" s="5" t="n">
        <v>43260.4</v>
      </c>
      <c r="D63" s="5" t="s">
        <v>18</v>
      </c>
      <c r="E63" s="5" t="n">
        <v>2</v>
      </c>
      <c r="G63" s="1" t="n">
        <v>2</v>
      </c>
      <c r="H63" s="1" t="n">
        <f aca="false">MAX(E63-F63,0)</f>
        <v>2</v>
      </c>
      <c r="I63" s="2" t="n">
        <f aca="false">(H63/1651)/($G63/3212)</f>
        <v>1.94548758328286</v>
      </c>
      <c r="J63" s="2" t="n">
        <v>0.96347</v>
      </c>
    </row>
    <row r="64" customFormat="false" ht="15" hidden="false" customHeight="false" outlineLevel="0" collapsed="false">
      <c r="A64" s="7" t="s">
        <v>77</v>
      </c>
      <c r="B64" s="6" t="n">
        <v>621</v>
      </c>
      <c r="C64" s="5" t="n">
        <v>41489.2</v>
      </c>
      <c r="D64" s="5" t="s">
        <v>18</v>
      </c>
      <c r="E64" s="5" t="n">
        <v>17</v>
      </c>
      <c r="G64" s="1" t="n">
        <v>18</v>
      </c>
      <c r="H64" s="1" t="n">
        <f aca="false">MAX(E64-F64,0)</f>
        <v>17</v>
      </c>
      <c r="I64" s="2" t="n">
        <f aca="false">(H64/1651)/($G64/3212)</f>
        <v>1.83740493976714</v>
      </c>
      <c r="J64" s="2" t="n">
        <v>0.87971</v>
      </c>
    </row>
    <row r="65" customFormat="false" ht="15" hidden="false" customHeight="false" outlineLevel="0" collapsed="false">
      <c r="A65" s="4" t="s">
        <v>78</v>
      </c>
      <c r="B65" s="6" t="n">
        <v>1274</v>
      </c>
      <c r="C65" s="5" t="n">
        <v>57472.9</v>
      </c>
      <c r="D65" s="5" t="s">
        <v>18</v>
      </c>
      <c r="E65" s="5" t="n">
        <v>16</v>
      </c>
      <c r="G65" s="1" t="n">
        <v>17</v>
      </c>
      <c r="H65" s="1" t="n">
        <f aca="false">MAX(E65-F65,0)</f>
        <v>16</v>
      </c>
      <c r="I65" s="2" t="n">
        <f aca="false">(H65/1651)/($G65/3212)</f>
        <v>1.8310471372074</v>
      </c>
      <c r="J65" s="2" t="n">
        <v>0.87184</v>
      </c>
    </row>
    <row r="66" customFormat="false" ht="15" hidden="false" customHeight="false" outlineLevel="0" collapsed="false">
      <c r="A66" s="4" t="s">
        <v>79</v>
      </c>
      <c r="B66" s="6" t="n">
        <v>1768</v>
      </c>
      <c r="C66" s="5" t="n">
        <v>37607.9</v>
      </c>
      <c r="D66" s="5" t="s">
        <v>18</v>
      </c>
      <c r="E66" s="5" t="n">
        <v>13</v>
      </c>
      <c r="G66" s="1" t="n">
        <v>14</v>
      </c>
      <c r="H66" s="1" t="n">
        <f aca="false">MAX(E66-F66,0)</f>
        <v>13</v>
      </c>
      <c r="I66" s="2" t="n">
        <f aca="false">(H66/1651)/($G66/3212)</f>
        <v>1.80652418447694</v>
      </c>
      <c r="J66" s="2" t="n">
        <v>0.85599</v>
      </c>
    </row>
    <row r="67" customFormat="false" ht="15" hidden="false" customHeight="false" outlineLevel="0" collapsed="false">
      <c r="A67" s="4" t="s">
        <v>80</v>
      </c>
      <c r="B67" s="1" t="n">
        <v>310</v>
      </c>
      <c r="C67" s="5" t="n">
        <v>55065.3</v>
      </c>
      <c r="D67" s="5" t="s">
        <v>18</v>
      </c>
      <c r="E67" s="5" t="n">
        <v>12</v>
      </c>
      <c r="G67" s="1" t="n">
        <v>13</v>
      </c>
      <c r="H67" s="1" t="n">
        <f aca="false">MAX(E67-F67,0)</f>
        <v>12</v>
      </c>
      <c r="I67" s="2" t="n">
        <f aca="false">(H67/1651)/($G67/3212)</f>
        <v>1.7958346922611</v>
      </c>
      <c r="J67" s="2" t="n">
        <v>0.848</v>
      </c>
    </row>
    <row r="68" customFormat="false" ht="15" hidden="false" customHeight="false" outlineLevel="0" collapsed="false">
      <c r="A68" s="4" t="s">
        <v>81</v>
      </c>
      <c r="B68" s="1" t="n">
        <v>403</v>
      </c>
      <c r="C68" s="5" t="n">
        <v>60199.4</v>
      </c>
      <c r="D68" s="5" t="s">
        <v>18</v>
      </c>
      <c r="E68" s="5" t="n">
        <v>9</v>
      </c>
      <c r="G68" s="1" t="n">
        <v>10</v>
      </c>
      <c r="H68" s="1" t="n">
        <f aca="false">MAX(E68-F68,0)</f>
        <v>9</v>
      </c>
      <c r="I68" s="2" t="n">
        <f aca="false">(H68/1651)/($G68/3212)</f>
        <v>1.75093882495457</v>
      </c>
      <c r="J68" s="2" t="n">
        <v>0.80735</v>
      </c>
    </row>
    <row r="69" customFormat="false" ht="15" hidden="false" customHeight="false" outlineLevel="0" collapsed="false">
      <c r="A69" s="4" t="s">
        <v>82</v>
      </c>
      <c r="B69" s="1" t="n">
        <v>1758</v>
      </c>
      <c r="C69" s="5" t="n">
        <v>136945.8</v>
      </c>
      <c r="D69" s="5" t="s">
        <v>18</v>
      </c>
      <c r="E69" s="5" t="n">
        <v>35</v>
      </c>
      <c r="G69" s="1" t="n">
        <v>40</v>
      </c>
      <c r="H69" s="1" t="n">
        <f aca="false">MAX(E69-F69,0)</f>
        <v>35</v>
      </c>
      <c r="I69" s="2" t="n">
        <f aca="false">(H69/1651)/($G69/3212)</f>
        <v>1.7023016353725</v>
      </c>
      <c r="J69" s="2" t="n">
        <v>0.76553</v>
      </c>
    </row>
    <row r="70" customFormat="false" ht="15" hidden="false" customHeight="false" outlineLevel="0" collapsed="false">
      <c r="A70" s="4" t="s">
        <v>83</v>
      </c>
      <c r="B70" s="6" t="n">
        <v>320</v>
      </c>
      <c r="C70" s="5" t="n">
        <v>45166.5</v>
      </c>
      <c r="D70" s="5" t="s">
        <v>18</v>
      </c>
      <c r="E70" s="5" t="n">
        <v>14</v>
      </c>
      <c r="G70" s="1" t="n">
        <v>16</v>
      </c>
      <c r="H70" s="1" t="n">
        <f aca="false">MAX(E70-F70,0)</f>
        <v>14</v>
      </c>
      <c r="I70" s="2" t="n">
        <f aca="false">(H70/1651)/($G70/3212)</f>
        <v>1.7023016353725</v>
      </c>
      <c r="J70" s="2" t="n">
        <v>0.76553</v>
      </c>
    </row>
    <row r="71" customFormat="false" ht="15" hidden="false" customHeight="false" outlineLevel="0" collapsed="false">
      <c r="A71" s="4" t="s">
        <v>84</v>
      </c>
      <c r="B71" s="6" t="n">
        <v>580</v>
      </c>
      <c r="C71" s="5" t="n">
        <v>33423.4</v>
      </c>
      <c r="D71" s="5" t="s">
        <v>18</v>
      </c>
      <c r="E71" s="5" t="n">
        <v>7</v>
      </c>
      <c r="G71" s="1" t="n">
        <v>8</v>
      </c>
      <c r="H71" s="1" t="n">
        <f aca="false">MAX(E71-F71,0)</f>
        <v>7</v>
      </c>
      <c r="I71" s="2" t="n">
        <f aca="false">(H71/1651)/($G71/3212)</f>
        <v>1.7023016353725</v>
      </c>
      <c r="J71" s="2" t="n">
        <v>0.76553</v>
      </c>
    </row>
    <row r="72" customFormat="false" ht="15" hidden="false" customHeight="false" outlineLevel="0" collapsed="false">
      <c r="A72" s="4" t="s">
        <v>85</v>
      </c>
      <c r="B72" s="6" t="n">
        <v>1932</v>
      </c>
      <c r="C72" s="5" t="n">
        <v>85154.7</v>
      </c>
      <c r="D72" s="5" t="s">
        <v>18</v>
      </c>
      <c r="E72" s="5" t="n">
        <v>11</v>
      </c>
      <c r="G72" s="1" t="n">
        <v>13</v>
      </c>
      <c r="H72" s="1" t="n">
        <f aca="false">MAX(E72-F72,0)</f>
        <v>11</v>
      </c>
      <c r="I72" s="2" t="n">
        <f aca="false">(H72/1651)/($G72/3212)</f>
        <v>1.64618180123934</v>
      </c>
      <c r="J72" s="2" t="n">
        <v>0.72247</v>
      </c>
    </row>
    <row r="73" customFormat="false" ht="15" hidden="false" customHeight="false" outlineLevel="0" collapsed="false">
      <c r="A73" s="4" t="s">
        <v>86</v>
      </c>
      <c r="B73" s="1" t="n">
        <v>1227</v>
      </c>
      <c r="C73" s="5" t="n">
        <v>25028.6</v>
      </c>
      <c r="D73" s="5" t="s">
        <v>18</v>
      </c>
      <c r="E73" s="5" t="n">
        <v>5</v>
      </c>
      <c r="G73" s="1" t="n">
        <v>6</v>
      </c>
      <c r="H73" s="1" t="n">
        <f aca="false">MAX(E73-F73,0)</f>
        <v>5</v>
      </c>
      <c r="I73" s="2" t="n">
        <f aca="false">(H73/1651)/($G73/3212)</f>
        <v>1.62123965273572</v>
      </c>
      <c r="J73" s="2" t="n">
        <v>0.69599</v>
      </c>
    </row>
    <row r="74" customFormat="false" ht="15" hidden="false" customHeight="false" outlineLevel="0" collapsed="false">
      <c r="A74" s="4" t="s">
        <v>87</v>
      </c>
      <c r="B74" s="1" t="n">
        <v>1619</v>
      </c>
      <c r="C74" s="5" t="n">
        <v>45634.5</v>
      </c>
      <c r="D74" s="5" t="s">
        <v>18</v>
      </c>
      <c r="E74" s="5" t="n">
        <v>5</v>
      </c>
      <c r="G74" s="1" t="n">
        <v>6</v>
      </c>
      <c r="H74" s="1" t="n">
        <f aca="false">MAX(E74-F74,0)</f>
        <v>5</v>
      </c>
      <c r="I74" s="2" t="n">
        <f aca="false">(H74/1651)/($G74/3212)</f>
        <v>1.62123965273572</v>
      </c>
      <c r="J74" s="2" t="n">
        <v>0.69599</v>
      </c>
    </row>
    <row r="75" customFormat="false" ht="15" hidden="false" customHeight="false" outlineLevel="0" collapsed="false">
      <c r="A75" s="4" t="s">
        <v>88</v>
      </c>
      <c r="B75" s="6" t="n">
        <v>253</v>
      </c>
      <c r="C75" s="5" t="n">
        <v>76831.7</v>
      </c>
      <c r="D75" s="5" t="s">
        <v>18</v>
      </c>
      <c r="E75" s="5" t="n">
        <v>49</v>
      </c>
      <c r="G75" s="1" t="n">
        <v>59</v>
      </c>
      <c r="H75" s="1" t="n">
        <f aca="false">MAX(E75-F75,0)</f>
        <v>49</v>
      </c>
      <c r="I75" s="2" t="n">
        <f aca="false">(H75/1651)/($G75/3212)</f>
        <v>1.61574392509932</v>
      </c>
      <c r="J75" s="2" t="n">
        <v>0.69599</v>
      </c>
    </row>
    <row r="76" customFormat="false" ht="15" hidden="false" customHeight="false" outlineLevel="0" collapsed="false">
      <c r="A76" s="4" t="s">
        <v>89</v>
      </c>
      <c r="B76" s="6" t="n">
        <v>1823</v>
      </c>
      <c r="C76" s="5" t="n">
        <v>35856</v>
      </c>
      <c r="D76" s="5" t="s">
        <v>18</v>
      </c>
      <c r="E76" s="5" t="n">
        <v>43</v>
      </c>
      <c r="F76" s="5" t="n">
        <v>14</v>
      </c>
      <c r="G76" s="1" t="n">
        <v>35</v>
      </c>
      <c r="H76" s="1" t="n">
        <f aca="false">MAX(E76-F76,0)</f>
        <v>29</v>
      </c>
      <c r="I76" s="2" t="n">
        <f aca="false">(H76/1651)/($G76/3212)</f>
        <v>1.61197542614865</v>
      </c>
      <c r="J76" s="2" t="n">
        <v>0.68706</v>
      </c>
    </row>
    <row r="77" customFormat="false" ht="15" hidden="false" customHeight="false" outlineLevel="0" collapsed="false">
      <c r="A77" s="4" t="s">
        <v>90</v>
      </c>
      <c r="B77" s="1" t="n">
        <v>377</v>
      </c>
      <c r="C77" s="5" t="n">
        <v>50208.8</v>
      </c>
      <c r="D77" s="5" t="s">
        <v>18</v>
      </c>
      <c r="E77" s="5" t="n">
        <v>8</v>
      </c>
      <c r="G77" s="1" t="n">
        <v>10</v>
      </c>
      <c r="H77" s="1" t="n">
        <f aca="false">MAX(E77-F77,0)</f>
        <v>8</v>
      </c>
      <c r="I77" s="2" t="n">
        <f aca="false">(H77/1651)/($G77/3212)</f>
        <v>1.55639006662629</v>
      </c>
      <c r="J77" s="2" t="n">
        <v>0.64155</v>
      </c>
    </row>
    <row r="78" customFormat="false" ht="15" hidden="false" customHeight="false" outlineLevel="0" collapsed="false">
      <c r="A78" s="4" t="s">
        <v>91</v>
      </c>
      <c r="B78" s="6" t="n">
        <v>321</v>
      </c>
      <c r="C78" s="5" t="n">
        <v>35149.4</v>
      </c>
      <c r="D78" s="5" t="s">
        <v>18</v>
      </c>
      <c r="E78" s="5" t="n">
        <v>4</v>
      </c>
      <c r="G78" s="1" t="n">
        <v>5</v>
      </c>
      <c r="H78" s="1" t="n">
        <f aca="false">MAX(E78-F78,0)</f>
        <v>4</v>
      </c>
      <c r="I78" s="2" t="n">
        <f aca="false">(H78/1651)/($G78/3212)</f>
        <v>1.55639006662629</v>
      </c>
      <c r="J78" s="2" t="n">
        <v>0.64155</v>
      </c>
    </row>
    <row r="79" customFormat="false" ht="15" hidden="false" customHeight="false" outlineLevel="0" collapsed="false">
      <c r="A79" s="4" t="s">
        <v>92</v>
      </c>
      <c r="B79" s="6" t="n">
        <v>970</v>
      </c>
      <c r="C79" s="5" t="n">
        <v>31650.4</v>
      </c>
      <c r="D79" s="5" t="s">
        <v>18</v>
      </c>
      <c r="E79" s="5" t="n">
        <v>4</v>
      </c>
      <c r="G79" s="1" t="n">
        <v>5</v>
      </c>
      <c r="H79" s="1" t="n">
        <f aca="false">MAX(E79-F79,0)</f>
        <v>4</v>
      </c>
      <c r="I79" s="2" t="n">
        <f aca="false">(H79/1651)/($G79/3212)</f>
        <v>1.55639006662629</v>
      </c>
      <c r="J79" s="2" t="n">
        <v>0.64155</v>
      </c>
    </row>
    <row r="80" customFormat="false" ht="15" hidden="false" customHeight="false" outlineLevel="0" collapsed="false">
      <c r="A80" s="4" t="s">
        <v>93</v>
      </c>
      <c r="B80" s="6" t="n">
        <v>1418</v>
      </c>
      <c r="C80" s="5" t="n">
        <v>40259.3</v>
      </c>
      <c r="D80" s="5" t="s">
        <v>18</v>
      </c>
      <c r="E80" s="5" t="n">
        <v>4</v>
      </c>
      <c r="G80" s="1" t="n">
        <v>5</v>
      </c>
      <c r="H80" s="1" t="n">
        <f aca="false">MAX(E80-F80,0)</f>
        <v>4</v>
      </c>
      <c r="I80" s="2" t="n">
        <f aca="false">(H80/1651)/($G80/3212)</f>
        <v>1.55639006662629</v>
      </c>
      <c r="J80" s="2" t="n">
        <v>0.64155</v>
      </c>
    </row>
    <row r="81" customFormat="false" ht="15" hidden="false" customHeight="false" outlineLevel="0" collapsed="false">
      <c r="A81" s="4" t="s">
        <v>94</v>
      </c>
      <c r="B81" s="6" t="n">
        <v>24</v>
      </c>
      <c r="C81" s="5" t="n">
        <v>47570.3</v>
      </c>
      <c r="D81" s="5" t="s">
        <v>18</v>
      </c>
      <c r="E81" s="5" t="n">
        <v>14</v>
      </c>
      <c r="G81" s="1" t="n">
        <v>18</v>
      </c>
      <c r="H81" s="1" t="n">
        <f aca="false">MAX(E81-F81,0)</f>
        <v>14</v>
      </c>
      <c r="I81" s="2" t="n">
        <f aca="false">(H81/1651)/($G81/3212)</f>
        <v>1.51315700922</v>
      </c>
      <c r="J81" s="2" t="n">
        <v>0.59455</v>
      </c>
    </row>
    <row r="82" customFormat="false" ht="15" hidden="false" customHeight="false" outlineLevel="0" collapsed="false">
      <c r="A82" s="4" t="s">
        <v>95</v>
      </c>
      <c r="B82" s="6" t="n">
        <v>1216</v>
      </c>
      <c r="C82" s="5" t="n">
        <v>96525.8</v>
      </c>
      <c r="D82" s="5" t="s">
        <v>18</v>
      </c>
      <c r="E82" s="5" t="n">
        <v>10</v>
      </c>
      <c r="G82" s="1" t="n">
        <v>13</v>
      </c>
      <c r="H82" s="1" t="n">
        <f aca="false">MAX(E82-F82,0)</f>
        <v>10</v>
      </c>
      <c r="I82" s="2" t="n">
        <f aca="false">(H82/1651)/($G82/3212)</f>
        <v>1.49652891021758</v>
      </c>
      <c r="J82" s="2" t="n">
        <v>0.58496</v>
      </c>
    </row>
    <row r="83" customFormat="false" ht="15" hidden="false" customHeight="false" outlineLevel="0" collapsed="false">
      <c r="A83" s="4" t="s">
        <v>96</v>
      </c>
      <c r="B83" s="6" t="n">
        <v>1078</v>
      </c>
      <c r="C83" s="5" t="n">
        <v>35355.4</v>
      </c>
      <c r="D83" s="5" t="s">
        <v>18</v>
      </c>
      <c r="E83" s="5" t="n">
        <v>16</v>
      </c>
      <c r="F83" s="5" t="n">
        <v>4</v>
      </c>
      <c r="G83" s="1" t="n">
        <v>16</v>
      </c>
      <c r="H83" s="1" t="n">
        <f aca="false">MAX(E83-F83,0)</f>
        <v>12</v>
      </c>
      <c r="I83" s="2" t="n">
        <f aca="false">(H83/1651)/($G83/3212)</f>
        <v>1.45911568746214</v>
      </c>
      <c r="J83" s="2" t="n">
        <v>0.54597</v>
      </c>
    </row>
    <row r="84" customFormat="false" ht="15" hidden="false" customHeight="false" outlineLevel="0" collapsed="false">
      <c r="A84" s="4" t="s">
        <v>97</v>
      </c>
      <c r="B84" s="6" t="n">
        <v>1868</v>
      </c>
      <c r="C84" s="5" t="n">
        <v>43121.5</v>
      </c>
      <c r="D84" s="5" t="s">
        <v>18</v>
      </c>
      <c r="E84" s="5" t="n">
        <v>6</v>
      </c>
      <c r="G84" s="1" t="n">
        <v>8</v>
      </c>
      <c r="H84" s="1" t="n">
        <f aca="false">MAX(E84-F84,0)</f>
        <v>6</v>
      </c>
      <c r="I84" s="2" t="n">
        <f aca="false">(H84/1651)/($G84/3212)</f>
        <v>1.45911568746214</v>
      </c>
      <c r="J84" s="2" t="n">
        <v>0.54597</v>
      </c>
    </row>
    <row r="85" customFormat="false" ht="15" hidden="false" customHeight="false" outlineLevel="0" collapsed="false">
      <c r="A85" s="4" t="s">
        <v>98</v>
      </c>
      <c r="B85" s="6" t="n">
        <v>812</v>
      </c>
      <c r="C85" s="5" t="n">
        <v>46919.8</v>
      </c>
      <c r="D85" s="5" t="s">
        <v>18</v>
      </c>
      <c r="E85" s="5" t="n">
        <v>3</v>
      </c>
      <c r="G85" s="1" t="n">
        <v>4</v>
      </c>
      <c r="H85" s="1" t="n">
        <f aca="false">MAX(E85-F85,0)</f>
        <v>3</v>
      </c>
      <c r="I85" s="2" t="n">
        <f aca="false">(H85/1651)/($G85/3212)</f>
        <v>1.45911568746214</v>
      </c>
      <c r="J85" s="2" t="n">
        <v>0.54597</v>
      </c>
    </row>
    <row r="86" customFormat="false" ht="15" hidden="false" customHeight="false" outlineLevel="0" collapsed="false">
      <c r="A86" s="4" t="s">
        <v>99</v>
      </c>
      <c r="B86" s="6" t="n">
        <v>1913</v>
      </c>
      <c r="C86" s="5" t="n">
        <v>27954.1</v>
      </c>
      <c r="D86" s="5" t="s">
        <v>18</v>
      </c>
      <c r="E86" s="5" t="n">
        <v>3</v>
      </c>
      <c r="G86" s="1" t="n">
        <v>4</v>
      </c>
      <c r="H86" s="1" t="n">
        <f aca="false">MAX(E86-F86,0)</f>
        <v>3</v>
      </c>
      <c r="I86" s="2" t="n">
        <f aca="false">(H86/1651)/($G86/3212)</f>
        <v>1.45911568746214</v>
      </c>
      <c r="J86" s="2" t="n">
        <v>0.54597</v>
      </c>
    </row>
    <row r="87" customFormat="false" ht="15" hidden="false" customHeight="false" outlineLevel="0" collapsed="false">
      <c r="A87" s="4" t="s">
        <v>100</v>
      </c>
      <c r="B87" s="1" t="n">
        <v>1759</v>
      </c>
      <c r="C87" s="5" t="n">
        <v>134318.8</v>
      </c>
      <c r="D87" s="5" t="s">
        <v>18</v>
      </c>
      <c r="E87" s="5" t="n">
        <v>24</v>
      </c>
      <c r="G87" s="1" t="n">
        <v>33</v>
      </c>
      <c r="H87" s="1" t="n">
        <f aca="false">MAX(E87-F87,0)</f>
        <v>24</v>
      </c>
      <c r="I87" s="2" t="n">
        <f aca="false">(H87/1651)/($G87/3212)</f>
        <v>1.41490006056935</v>
      </c>
      <c r="J87" s="2" t="n">
        <v>0.4957</v>
      </c>
    </row>
    <row r="88" customFormat="false" ht="15" hidden="false" customHeight="false" outlineLevel="0" collapsed="false">
      <c r="A88" s="4" t="s">
        <v>101</v>
      </c>
      <c r="B88" s="1" t="n">
        <v>378</v>
      </c>
      <c r="C88" s="5" t="n">
        <v>28735.4</v>
      </c>
      <c r="D88" s="5" t="s">
        <v>18</v>
      </c>
      <c r="E88" s="5" t="n">
        <v>5</v>
      </c>
      <c r="G88" s="1" t="n">
        <v>7</v>
      </c>
      <c r="H88" s="1" t="n">
        <f aca="false">MAX(E88-F88,0)</f>
        <v>5</v>
      </c>
      <c r="I88" s="2" t="n">
        <f aca="false">(H88/1651)/($G88/3212)</f>
        <v>1.38963398805918</v>
      </c>
      <c r="J88" s="2" t="n">
        <v>0.47508</v>
      </c>
    </row>
    <row r="89" customFormat="false" ht="15" hidden="false" customHeight="false" outlineLevel="0" collapsed="false">
      <c r="A89" s="4" t="s">
        <v>102</v>
      </c>
      <c r="B89" s="6" t="n">
        <v>2055</v>
      </c>
      <c r="C89" s="5" t="n">
        <v>52445.2</v>
      </c>
      <c r="D89" s="5" t="s">
        <v>18</v>
      </c>
      <c r="E89" s="5" t="n">
        <v>7</v>
      </c>
      <c r="G89" s="1" t="n">
        <v>10</v>
      </c>
      <c r="H89" s="1" t="n">
        <f aca="false">MAX(E89-F89,0)</f>
        <v>7</v>
      </c>
      <c r="I89" s="2" t="n">
        <f aca="false">(H89/1651)/($G89/3212)</f>
        <v>1.361841308298</v>
      </c>
      <c r="J89" s="2" t="n">
        <v>0.44361</v>
      </c>
    </row>
    <row r="90" customFormat="false" ht="15" hidden="false" customHeight="false" outlineLevel="0" collapsed="false">
      <c r="A90" s="4" t="s">
        <v>103</v>
      </c>
      <c r="B90" s="6" t="n">
        <v>248</v>
      </c>
      <c r="C90" s="5" t="n">
        <v>65478.9</v>
      </c>
      <c r="D90" s="5" t="s">
        <v>18</v>
      </c>
      <c r="E90" s="5" t="n">
        <v>16</v>
      </c>
      <c r="G90" s="1" t="n">
        <v>23</v>
      </c>
      <c r="H90" s="1" t="n">
        <f aca="false">MAX(E90-F90,0)</f>
        <v>16</v>
      </c>
      <c r="I90" s="2" t="n">
        <f aca="false">(H90/1651)/($G90/3212)</f>
        <v>1.35338266663155</v>
      </c>
      <c r="J90" s="2" t="n">
        <v>0.43296</v>
      </c>
    </row>
    <row r="91" customFormat="false" ht="15" hidden="false" customHeight="false" outlineLevel="0" collapsed="false">
      <c r="A91" s="4" t="s">
        <v>104</v>
      </c>
      <c r="B91" s="1" t="n">
        <v>1791</v>
      </c>
      <c r="C91" s="5" t="n">
        <v>45742</v>
      </c>
      <c r="D91" s="5" t="s">
        <v>18</v>
      </c>
      <c r="E91" s="5" t="n">
        <v>9</v>
      </c>
      <c r="G91" s="1" t="n">
        <v>13</v>
      </c>
      <c r="H91" s="1" t="n">
        <f aca="false">MAX(E91-F91,0)</f>
        <v>9</v>
      </c>
      <c r="I91" s="2" t="n">
        <f aca="false">(H91/1651)/($G91/3212)</f>
        <v>1.34687601919583</v>
      </c>
      <c r="J91" s="2" t="n">
        <v>0.43296</v>
      </c>
    </row>
    <row r="92" customFormat="false" ht="15" hidden="false" customHeight="false" outlineLevel="0" collapsed="false">
      <c r="A92" s="4" t="s">
        <v>105</v>
      </c>
      <c r="B92" s="6" t="n">
        <v>343</v>
      </c>
      <c r="C92" s="5" t="n">
        <v>52579.8</v>
      </c>
      <c r="D92" s="5" t="s">
        <v>18</v>
      </c>
      <c r="E92" s="5" t="n">
        <v>12</v>
      </c>
      <c r="G92" s="1" t="n">
        <v>18</v>
      </c>
      <c r="H92" s="1" t="n">
        <f aca="false">MAX(E92-F92,0)</f>
        <v>12</v>
      </c>
      <c r="I92" s="2" t="n">
        <f aca="false">(H92/1651)/($G92/3212)</f>
        <v>1.29699172218857</v>
      </c>
      <c r="J92" s="2" t="n">
        <v>0.37851</v>
      </c>
    </row>
    <row r="93" customFormat="false" ht="15" hidden="false" customHeight="false" outlineLevel="0" collapsed="false">
      <c r="A93" s="4" t="s">
        <v>106</v>
      </c>
      <c r="B93" s="6" t="n">
        <v>724</v>
      </c>
      <c r="C93" s="5" t="n">
        <v>44155.2</v>
      </c>
      <c r="D93" s="5" t="s">
        <v>18</v>
      </c>
      <c r="E93" s="5" t="n">
        <v>6</v>
      </c>
      <c r="G93" s="1" t="n">
        <v>9</v>
      </c>
      <c r="H93" s="1" t="n">
        <f aca="false">MAX(E93-F93,0)</f>
        <v>6</v>
      </c>
      <c r="I93" s="2" t="n">
        <f aca="false">(H93/1651)/($G93/3212)</f>
        <v>1.29699172218857</v>
      </c>
      <c r="J93" s="2" t="n">
        <v>0.37851</v>
      </c>
    </row>
    <row r="94" customFormat="false" ht="15" hidden="false" customHeight="false" outlineLevel="0" collapsed="false">
      <c r="A94" s="4" t="s">
        <v>107</v>
      </c>
      <c r="B94" s="6" t="n">
        <v>504</v>
      </c>
      <c r="C94" s="5" t="n">
        <v>39132</v>
      </c>
      <c r="D94" s="5" t="s">
        <v>18</v>
      </c>
      <c r="E94" s="5" t="n">
        <v>2</v>
      </c>
      <c r="G94" s="1" t="n">
        <v>3</v>
      </c>
      <c r="H94" s="1" t="n">
        <f aca="false">MAX(E94-F94,0)</f>
        <v>2</v>
      </c>
      <c r="I94" s="2" t="n">
        <f aca="false">(H94/1651)/($G94/3212)</f>
        <v>1.29699172218857</v>
      </c>
      <c r="J94" s="2" t="n">
        <v>0.37851</v>
      </c>
    </row>
    <row r="95" customFormat="false" ht="15" hidden="false" customHeight="false" outlineLevel="0" collapsed="false">
      <c r="A95" s="7" t="s">
        <v>108</v>
      </c>
      <c r="B95" s="6" t="n">
        <v>515</v>
      </c>
      <c r="C95" s="5" t="n">
        <v>51081.8</v>
      </c>
      <c r="D95" s="5" t="s">
        <v>18</v>
      </c>
      <c r="E95" s="5" t="n">
        <v>2</v>
      </c>
      <c r="G95" s="1" t="n">
        <v>3</v>
      </c>
      <c r="H95" s="1" t="n">
        <f aca="false">MAX(E95-F95,0)</f>
        <v>2</v>
      </c>
      <c r="I95" s="2" t="n">
        <f aca="false">(H95/1651)/($G95/3212)</f>
        <v>1.29699172218857</v>
      </c>
      <c r="J95" s="2" t="n">
        <v>0.37851</v>
      </c>
    </row>
    <row r="96" customFormat="false" ht="15" hidden="false" customHeight="false" outlineLevel="0" collapsed="false">
      <c r="A96" s="4" t="s">
        <v>109</v>
      </c>
      <c r="B96" s="6" t="n">
        <v>1285</v>
      </c>
      <c r="C96" s="5" t="n">
        <v>22692.3</v>
      </c>
      <c r="D96" s="5" t="s">
        <v>18</v>
      </c>
      <c r="E96" s="5" t="n">
        <v>2</v>
      </c>
      <c r="G96" s="1" t="n">
        <v>3</v>
      </c>
      <c r="H96" s="1" t="n">
        <f aca="false">MAX(E96-F96,0)</f>
        <v>2</v>
      </c>
      <c r="I96" s="2" t="n">
        <f aca="false">(H96/1651)/($G96/3212)</f>
        <v>1.29699172218857</v>
      </c>
      <c r="J96" s="2" t="n">
        <v>0.37851</v>
      </c>
    </row>
    <row r="97" customFormat="false" ht="15" hidden="false" customHeight="false" outlineLevel="0" collapsed="false">
      <c r="A97" s="4" t="s">
        <v>110</v>
      </c>
      <c r="B97" s="6" t="n">
        <v>380</v>
      </c>
      <c r="C97" s="5" t="n">
        <v>34903.8</v>
      </c>
      <c r="D97" s="5" t="s">
        <v>18</v>
      </c>
      <c r="E97" s="5" t="n">
        <v>2</v>
      </c>
      <c r="G97" s="1" t="n">
        <v>3</v>
      </c>
      <c r="H97" s="1" t="n">
        <f aca="false">MAX(E97-F97,0)</f>
        <v>2</v>
      </c>
      <c r="I97" s="2" t="n">
        <f aca="false">(H97/1651)/($G97/3212)</f>
        <v>1.29699172218857</v>
      </c>
      <c r="J97" s="2" t="n">
        <v>0.37851</v>
      </c>
    </row>
    <row r="98" customFormat="false" ht="15" hidden="false" customHeight="false" outlineLevel="0" collapsed="false">
      <c r="A98" s="4" t="s">
        <v>111</v>
      </c>
      <c r="B98" s="6" t="n">
        <v>709</v>
      </c>
      <c r="C98" s="5" t="n">
        <v>72238.1</v>
      </c>
      <c r="D98" s="5" t="s">
        <v>18</v>
      </c>
      <c r="E98" s="5" t="n">
        <v>2</v>
      </c>
      <c r="G98" s="1" t="n">
        <v>3</v>
      </c>
      <c r="H98" s="1" t="n">
        <f aca="false">MAX(E98-F98,0)</f>
        <v>2</v>
      </c>
      <c r="I98" s="2" t="n">
        <f aca="false">(H98/1651)/($G98/3212)</f>
        <v>1.29699172218857</v>
      </c>
      <c r="J98" s="2" t="n">
        <v>0.37851</v>
      </c>
    </row>
    <row r="99" customFormat="false" ht="15" hidden="false" customHeight="false" outlineLevel="0" collapsed="false">
      <c r="A99" s="4" t="s">
        <v>112</v>
      </c>
      <c r="B99" s="6" t="n">
        <v>1304</v>
      </c>
      <c r="C99" s="5" t="n">
        <v>75411</v>
      </c>
      <c r="D99" s="5" t="s">
        <v>18</v>
      </c>
      <c r="E99" s="5" t="n">
        <v>7</v>
      </c>
      <c r="G99" s="1" t="n">
        <v>11</v>
      </c>
      <c r="H99" s="1" t="n">
        <f aca="false">MAX(E99-F99,0)</f>
        <v>7</v>
      </c>
      <c r="I99" s="2" t="n">
        <f aca="false">(H99/1651)/($G99/3212)</f>
        <v>1.23803755299818</v>
      </c>
      <c r="J99" s="2" t="n">
        <v>0.31034</v>
      </c>
    </row>
    <row r="100" customFormat="false" ht="15" hidden="false" customHeight="false" outlineLevel="0" collapsed="false">
      <c r="A100" s="4" t="s">
        <v>113</v>
      </c>
      <c r="B100" s="1" t="n">
        <v>1865</v>
      </c>
      <c r="C100" s="5" t="n">
        <v>38092.1</v>
      </c>
      <c r="D100" s="5" t="s">
        <v>18</v>
      </c>
      <c r="E100" s="5" t="n">
        <v>7</v>
      </c>
      <c r="F100" s="5" t="n">
        <v>2</v>
      </c>
      <c r="G100" s="1" t="n">
        <v>8</v>
      </c>
      <c r="H100" s="1" t="n">
        <f aca="false">MAX(E100-F100,0)</f>
        <v>5</v>
      </c>
      <c r="I100" s="2" t="n">
        <f aca="false">(H100/1651)/($G100/3212)</f>
        <v>1.21592973955179</v>
      </c>
      <c r="J100" s="2" t="n">
        <v>0.28688</v>
      </c>
    </row>
    <row r="101" customFormat="false" ht="15" hidden="false" customHeight="false" outlineLevel="0" collapsed="false">
      <c r="A101" s="4" t="s">
        <v>114</v>
      </c>
      <c r="B101" s="6" t="n">
        <v>1004</v>
      </c>
      <c r="C101" s="5" t="n">
        <v>51077.1</v>
      </c>
      <c r="D101" s="5" t="s">
        <v>18</v>
      </c>
      <c r="E101" s="5" t="n">
        <v>5</v>
      </c>
      <c r="G101" s="1" t="n">
        <v>8</v>
      </c>
      <c r="H101" s="1" t="n">
        <f aca="false">MAX(E101-F101,0)</f>
        <v>5</v>
      </c>
      <c r="I101" s="2" t="n">
        <f aca="false">(H101/1651)/($G101/3212)</f>
        <v>1.21592973955179</v>
      </c>
      <c r="J101" s="2" t="n">
        <v>0.28688</v>
      </c>
    </row>
    <row r="102" customFormat="false" ht="15" hidden="false" customHeight="false" outlineLevel="0" collapsed="false">
      <c r="A102" s="4" t="s">
        <v>115</v>
      </c>
      <c r="B102" s="6" t="n">
        <v>420</v>
      </c>
      <c r="C102" s="5" t="n">
        <v>87822.7</v>
      </c>
      <c r="D102" s="5" t="s">
        <v>18</v>
      </c>
      <c r="E102" s="5" t="n">
        <v>9</v>
      </c>
      <c r="G102" s="1" t="n">
        <v>15</v>
      </c>
      <c r="H102" s="1" t="n">
        <f aca="false">MAX(E102-F102,0)</f>
        <v>9</v>
      </c>
      <c r="I102" s="2" t="n">
        <f aca="false">(H102/1651)/($G102/3212)</f>
        <v>1.16729254996972</v>
      </c>
      <c r="J102" s="2" t="n">
        <v>0.22651</v>
      </c>
    </row>
    <row r="103" customFormat="false" ht="15" hidden="false" customHeight="false" outlineLevel="0" collapsed="false">
      <c r="A103" s="4" t="s">
        <v>116</v>
      </c>
      <c r="B103" s="1" t="n">
        <v>1415</v>
      </c>
      <c r="C103" s="5" t="n">
        <v>47175.2</v>
      </c>
      <c r="D103" s="5" t="s">
        <v>18</v>
      </c>
      <c r="E103" s="5" t="n">
        <v>6</v>
      </c>
      <c r="G103" s="1" t="n">
        <v>10</v>
      </c>
      <c r="H103" s="1" t="n">
        <f aca="false">MAX(E103-F103,0)</f>
        <v>6</v>
      </c>
      <c r="I103" s="2" t="n">
        <f aca="false">(H103/1651)/($G103/3212)</f>
        <v>1.16729254996972</v>
      </c>
      <c r="J103" s="2" t="n">
        <v>0.22651</v>
      </c>
    </row>
    <row r="104" customFormat="false" ht="15" hidden="false" customHeight="false" outlineLevel="0" collapsed="false">
      <c r="A104" s="4" t="s">
        <v>117</v>
      </c>
      <c r="B104" s="6" t="n">
        <v>1399</v>
      </c>
      <c r="C104" s="5" t="n">
        <v>45798.7</v>
      </c>
      <c r="D104" s="5" t="s">
        <v>18</v>
      </c>
      <c r="E104" s="5" t="n">
        <v>3</v>
      </c>
      <c r="G104" s="1" t="n">
        <v>5</v>
      </c>
      <c r="H104" s="1" t="n">
        <f aca="false">MAX(E104-F104,0)</f>
        <v>3</v>
      </c>
      <c r="I104" s="2" t="n">
        <f aca="false">(H104/1651)/($G104/3212)</f>
        <v>1.16729254996972</v>
      </c>
      <c r="J104" s="2" t="n">
        <v>0.22651</v>
      </c>
    </row>
    <row r="105" customFormat="false" ht="15" hidden="false" customHeight="false" outlineLevel="0" collapsed="false">
      <c r="A105" s="4" t="s">
        <v>118</v>
      </c>
      <c r="B105" s="6" t="n">
        <v>894</v>
      </c>
      <c r="C105" s="5" t="n">
        <v>44771.7</v>
      </c>
      <c r="D105" s="5" t="s">
        <v>18</v>
      </c>
      <c r="E105" s="5" t="n">
        <v>3</v>
      </c>
      <c r="G105" s="1" t="n">
        <v>5</v>
      </c>
      <c r="H105" s="1" t="n">
        <f aca="false">MAX(E105-F105,0)</f>
        <v>3</v>
      </c>
      <c r="I105" s="2" t="n">
        <f aca="false">(H105/1651)/($G105/3212)</f>
        <v>1.16729254996972</v>
      </c>
      <c r="J105" s="2" t="n">
        <v>0.22651</v>
      </c>
    </row>
    <row r="106" customFormat="false" ht="15" hidden="false" customHeight="false" outlineLevel="0" collapsed="false">
      <c r="A106" s="4" t="s">
        <v>119</v>
      </c>
      <c r="B106" s="6" t="n">
        <v>1012</v>
      </c>
      <c r="C106" s="5" t="n">
        <v>47103.3</v>
      </c>
      <c r="D106" s="5" t="s">
        <v>18</v>
      </c>
      <c r="E106" s="5" t="n">
        <v>22</v>
      </c>
      <c r="G106" s="1" t="n">
        <v>37</v>
      </c>
      <c r="H106" s="1" t="n">
        <f aca="false">MAX(E106-F106,0)</f>
        <v>22</v>
      </c>
      <c r="I106" s="2" t="n">
        <f aca="false">(H106/1651)/($G106/3212)</f>
        <v>1.15677640087089</v>
      </c>
      <c r="J106" s="2" t="n">
        <v>0.21412</v>
      </c>
    </row>
    <row r="107" customFormat="false" ht="15" hidden="false" customHeight="false" outlineLevel="0" collapsed="false">
      <c r="A107" s="4" t="s">
        <v>120</v>
      </c>
      <c r="B107" s="1" t="n">
        <v>1131</v>
      </c>
      <c r="C107" s="5" t="n">
        <v>116059.6</v>
      </c>
      <c r="D107" s="5" t="s">
        <v>18</v>
      </c>
      <c r="E107" s="5" t="n">
        <v>7</v>
      </c>
      <c r="G107" s="1" t="n">
        <v>12</v>
      </c>
      <c r="H107" s="1" t="n">
        <f aca="false">MAX(E107-F107,0)</f>
        <v>7</v>
      </c>
      <c r="I107" s="2" t="n">
        <f aca="false">(H107/1651)/($G107/3212)</f>
        <v>1.134867756915</v>
      </c>
      <c r="J107" s="2" t="n">
        <v>0.17632</v>
      </c>
    </row>
    <row r="108" customFormat="false" ht="15" hidden="false" customHeight="false" outlineLevel="0" collapsed="false">
      <c r="A108" s="4" t="s">
        <v>121</v>
      </c>
      <c r="B108" s="1" t="n">
        <v>2057</v>
      </c>
      <c r="C108" s="5" t="n">
        <v>60871.3</v>
      </c>
      <c r="D108" s="5" t="s">
        <v>18</v>
      </c>
      <c r="E108" s="5" t="n">
        <v>8</v>
      </c>
      <c r="G108" s="1" t="n">
        <v>14</v>
      </c>
      <c r="H108" s="1" t="n">
        <f aca="false">MAX(E108-F108,0)</f>
        <v>8</v>
      </c>
      <c r="I108" s="2" t="n">
        <f aca="false">(H108/1651)/($G108/3212)</f>
        <v>1.11170719044735</v>
      </c>
      <c r="J108" s="2" t="n">
        <v>0.15056</v>
      </c>
    </row>
    <row r="109" customFormat="false" ht="15" hidden="false" customHeight="false" outlineLevel="0" collapsed="false">
      <c r="A109" s="4" t="s">
        <v>122</v>
      </c>
      <c r="B109" s="6" t="n">
        <v>506</v>
      </c>
      <c r="C109" s="5" t="n">
        <v>87040.7</v>
      </c>
      <c r="D109" s="5" t="s">
        <v>18</v>
      </c>
      <c r="E109" s="5" t="n">
        <v>5</v>
      </c>
      <c r="G109" s="1" t="n">
        <v>9</v>
      </c>
      <c r="H109" s="1" t="n">
        <f aca="false">MAX(E109-F109,0)</f>
        <v>5</v>
      </c>
      <c r="I109" s="2" t="n">
        <f aca="false">(H109/1651)/($G109/3212)</f>
        <v>1.08082643515714</v>
      </c>
      <c r="J109" s="2" t="n">
        <v>0.11103</v>
      </c>
    </row>
    <row r="110" customFormat="false" ht="15" hidden="false" customHeight="false" outlineLevel="0" collapsed="false">
      <c r="A110" s="8" t="s">
        <v>123</v>
      </c>
      <c r="B110" s="9" t="n">
        <v>330</v>
      </c>
      <c r="C110" s="10" t="n">
        <v>39043.9</v>
      </c>
      <c r="D110" s="10" t="s">
        <v>18</v>
      </c>
      <c r="E110" s="10" t="n">
        <v>9</v>
      </c>
      <c r="F110" s="10" t="n">
        <v>2</v>
      </c>
      <c r="G110" s="9" t="n">
        <v>13</v>
      </c>
      <c r="H110" s="9" t="n">
        <v>7</v>
      </c>
      <c r="I110" s="11" t="n">
        <v>1.05</v>
      </c>
      <c r="J110" s="11" t="n">
        <v>0.07</v>
      </c>
    </row>
    <row r="111" customFormat="false" ht="15" hidden="false" customHeight="false" outlineLevel="0" collapsed="false">
      <c r="A111" s="4" t="s">
        <v>124</v>
      </c>
      <c r="B111" s="6" t="n">
        <v>328</v>
      </c>
      <c r="C111" s="5" t="n">
        <v>32240.2</v>
      </c>
      <c r="D111" s="5" t="s">
        <v>18</v>
      </c>
      <c r="E111" s="5" t="n">
        <v>8</v>
      </c>
      <c r="G111" s="1" t="n">
        <v>15</v>
      </c>
      <c r="H111" s="1" t="n">
        <f aca="false">MAX(E111-F111,0)</f>
        <v>8</v>
      </c>
      <c r="I111" s="2" t="n">
        <f aca="false">(H111/1651)/($G111/3212)</f>
        <v>1.03759337775086</v>
      </c>
      <c r="J111" s="2" t="n">
        <v>0.056583</v>
      </c>
    </row>
    <row r="112" customFormat="false" ht="15" hidden="false" customHeight="false" outlineLevel="0" collapsed="false">
      <c r="A112" s="4" t="s">
        <v>125</v>
      </c>
      <c r="B112" s="6" t="n">
        <v>526</v>
      </c>
      <c r="C112" s="5" t="n">
        <v>31402</v>
      </c>
      <c r="D112" s="5" t="s">
        <v>18</v>
      </c>
      <c r="E112" s="5" t="n">
        <v>9</v>
      </c>
      <c r="G112" s="1" t="n">
        <v>18</v>
      </c>
      <c r="H112" s="1" t="n">
        <f aca="false">MAX(E112-F112,0)</f>
        <v>9</v>
      </c>
      <c r="I112" s="2" t="n">
        <f aca="false">(H112/1651)/($G112/3212)</f>
        <v>0.97274379164143</v>
      </c>
      <c r="J112" s="2" t="n">
        <v>-0.043943</v>
      </c>
    </row>
    <row r="113" customFormat="false" ht="15" hidden="false" customHeight="false" outlineLevel="0" collapsed="false">
      <c r="A113" s="4" t="s">
        <v>126</v>
      </c>
      <c r="B113" s="6" t="n">
        <v>689</v>
      </c>
      <c r="C113" s="5" t="n">
        <v>75651.8</v>
      </c>
      <c r="D113" s="5" t="s">
        <v>18</v>
      </c>
      <c r="E113" s="5" t="n">
        <v>7</v>
      </c>
      <c r="G113" s="1" t="n">
        <v>14</v>
      </c>
      <c r="H113" s="1" t="n">
        <f aca="false">MAX(E113-F113,0)</f>
        <v>7</v>
      </c>
      <c r="I113" s="2" t="n">
        <f aca="false">(H113/1651)/($G113/3212)</f>
        <v>0.972743791641429</v>
      </c>
      <c r="J113" s="2" t="n">
        <v>-0.043943</v>
      </c>
    </row>
    <row r="114" customFormat="false" ht="15" hidden="false" customHeight="false" outlineLevel="0" collapsed="false">
      <c r="A114" s="7" t="s">
        <v>127</v>
      </c>
      <c r="B114" s="6" t="n">
        <v>1042</v>
      </c>
      <c r="C114" s="5" t="n">
        <v>81593</v>
      </c>
      <c r="D114" s="5" t="s">
        <v>18</v>
      </c>
      <c r="E114" s="5" t="n">
        <v>7</v>
      </c>
      <c r="G114" s="1" t="n">
        <v>14</v>
      </c>
      <c r="H114" s="1" t="n">
        <f aca="false">MAX(E114-F114,0)</f>
        <v>7</v>
      </c>
      <c r="I114" s="2" t="n">
        <f aca="false">(H114/1651)/($G114/3212)</f>
        <v>0.972743791641429</v>
      </c>
      <c r="J114" s="2" t="n">
        <v>-0.043943</v>
      </c>
    </row>
    <row r="115" customFormat="false" ht="15" hidden="false" customHeight="false" outlineLevel="0" collapsed="false">
      <c r="A115" s="4" t="s">
        <v>128</v>
      </c>
      <c r="B115" s="6" t="n">
        <v>1934</v>
      </c>
      <c r="C115" s="5" t="n">
        <v>45367.5</v>
      </c>
      <c r="D115" s="5" t="s">
        <v>18</v>
      </c>
      <c r="E115" s="5" t="n">
        <v>5</v>
      </c>
      <c r="G115" s="1" t="n">
        <v>10</v>
      </c>
      <c r="H115" s="1" t="n">
        <f aca="false">MAX(E115-F115,0)</f>
        <v>5</v>
      </c>
      <c r="I115" s="2" t="n">
        <f aca="false">(H115/1651)/($G115/3212)</f>
        <v>0.972743791641429</v>
      </c>
      <c r="J115" s="2" t="n">
        <v>-0.043943</v>
      </c>
    </row>
    <row r="116" customFormat="false" ht="15" hidden="false" customHeight="false" outlineLevel="0" collapsed="false">
      <c r="A116" s="4" t="s">
        <v>129</v>
      </c>
      <c r="B116" s="6" t="n">
        <v>1512</v>
      </c>
      <c r="C116" s="5" t="n">
        <v>95041.6</v>
      </c>
      <c r="D116" s="5" t="s">
        <v>18</v>
      </c>
      <c r="E116" s="5" t="n">
        <v>3</v>
      </c>
      <c r="G116" s="1" t="n">
        <v>6</v>
      </c>
      <c r="H116" s="1" t="n">
        <f aca="false">MAX(E116-F116,0)</f>
        <v>3</v>
      </c>
      <c r="I116" s="2" t="n">
        <f aca="false">(H116/1651)/($G116/3212)</f>
        <v>0.972743791641429</v>
      </c>
      <c r="J116" s="2" t="n">
        <v>-0.043943</v>
      </c>
    </row>
    <row r="117" customFormat="false" ht="15" hidden="false" customHeight="false" outlineLevel="0" collapsed="false">
      <c r="A117" s="4" t="s">
        <v>130</v>
      </c>
      <c r="B117" s="1" t="n">
        <v>726</v>
      </c>
      <c r="C117" s="5" t="n">
        <v>28904.5</v>
      </c>
      <c r="D117" s="5" t="s">
        <v>18</v>
      </c>
      <c r="E117" s="5" t="n">
        <v>2</v>
      </c>
      <c r="G117" s="1" t="n">
        <v>4</v>
      </c>
      <c r="H117" s="1" t="n">
        <f aca="false">MAX(E117-F117,0)</f>
        <v>2</v>
      </c>
      <c r="I117" s="2" t="n">
        <f aca="false">(H117/1651)/($G117/3212)</f>
        <v>0.972743791641429</v>
      </c>
      <c r="J117" s="2" t="n">
        <v>-0.043943</v>
      </c>
    </row>
    <row r="118" customFormat="false" ht="15" hidden="false" customHeight="false" outlineLevel="0" collapsed="false">
      <c r="A118" s="4" t="s">
        <v>131</v>
      </c>
      <c r="B118" s="1" t="n">
        <v>593</v>
      </c>
      <c r="C118" s="5" t="n">
        <v>68184.1</v>
      </c>
      <c r="D118" s="5" t="s">
        <v>18</v>
      </c>
      <c r="E118" s="5" t="n">
        <v>8</v>
      </c>
      <c r="G118" s="1" t="n">
        <v>17</v>
      </c>
      <c r="H118" s="1" t="n">
        <f aca="false">MAX(E118-F118,0)</f>
        <v>8</v>
      </c>
      <c r="I118" s="2" t="n">
        <f aca="false">(H118/1651)/($G118/3212)</f>
        <v>0.915523568603698</v>
      </c>
      <c r="J118" s="2" t="n">
        <v>-0.12029</v>
      </c>
    </row>
    <row r="119" customFormat="false" ht="15" hidden="false" customHeight="false" outlineLevel="0" collapsed="false">
      <c r="A119" s="4" t="s">
        <v>132</v>
      </c>
      <c r="B119" s="6" t="n">
        <v>789</v>
      </c>
      <c r="C119" s="5" t="n">
        <v>35213.5</v>
      </c>
      <c r="D119" s="5" t="s">
        <v>18</v>
      </c>
      <c r="E119" s="5" t="n">
        <v>13</v>
      </c>
      <c r="F119" s="5" t="n">
        <v>3</v>
      </c>
      <c r="G119" s="1" t="n">
        <v>22</v>
      </c>
      <c r="H119" s="1" t="n">
        <f aca="false">MAX(E119-F119,0)</f>
        <v>10</v>
      </c>
      <c r="I119" s="2" t="n">
        <f aca="false">(H119/1651)/($G119/3212)</f>
        <v>0.884312537855845</v>
      </c>
      <c r="J119" s="2" t="n">
        <v>-0.18442</v>
      </c>
    </row>
    <row r="120" customFormat="false" ht="15" hidden="false" customHeight="false" outlineLevel="0" collapsed="false">
      <c r="A120" s="4" t="s">
        <v>133</v>
      </c>
      <c r="B120" s="6" t="n">
        <v>1337</v>
      </c>
      <c r="C120" s="5" t="n">
        <v>54671.8</v>
      </c>
      <c r="D120" s="5" t="s">
        <v>18</v>
      </c>
      <c r="E120" s="5" t="n">
        <v>4</v>
      </c>
      <c r="G120" s="1" t="n">
        <v>9</v>
      </c>
      <c r="H120" s="1" t="n">
        <f aca="false">MAX(E120-F120,0)</f>
        <v>4</v>
      </c>
      <c r="I120" s="2" t="n">
        <f aca="false">(H120/1651)/($G120/3212)</f>
        <v>0.864661148125715</v>
      </c>
      <c r="J120" s="2" t="n">
        <v>-0.21759</v>
      </c>
    </row>
    <row r="121" customFormat="false" ht="15" hidden="false" customHeight="false" outlineLevel="0" collapsed="false">
      <c r="A121" s="4" t="s">
        <v>134</v>
      </c>
      <c r="B121" s="6" t="n">
        <v>1298</v>
      </c>
      <c r="C121" s="5" t="n">
        <v>50255.7</v>
      </c>
      <c r="D121" s="5" t="s">
        <v>18</v>
      </c>
      <c r="E121" s="5" t="n">
        <v>7</v>
      </c>
      <c r="G121" s="1" t="n">
        <v>16</v>
      </c>
      <c r="H121" s="1" t="n">
        <f aca="false">MAX(E121-F121,0)</f>
        <v>7</v>
      </c>
      <c r="I121" s="2" t="n">
        <f aca="false">(H121/1651)/($G121/3212)</f>
        <v>0.851150817686251</v>
      </c>
      <c r="J121" s="2" t="n">
        <v>-0.23447</v>
      </c>
    </row>
    <row r="122" customFormat="false" ht="15" hidden="false" customHeight="false" outlineLevel="0" collapsed="false">
      <c r="A122" s="4" t="s">
        <v>135</v>
      </c>
      <c r="B122" s="1" t="n">
        <v>265</v>
      </c>
      <c r="C122" s="5" t="n">
        <v>35750.3</v>
      </c>
      <c r="D122" s="5" t="s">
        <v>18</v>
      </c>
      <c r="E122" s="5" t="n">
        <v>3</v>
      </c>
      <c r="G122" s="1" t="n">
        <v>7</v>
      </c>
      <c r="H122" s="1" t="n">
        <f aca="false">MAX(E122-F122,0)</f>
        <v>3</v>
      </c>
      <c r="I122" s="2" t="n">
        <f aca="false">(H122/1651)/($G122/3212)</f>
        <v>0.833780392835511</v>
      </c>
      <c r="J122" s="2" t="n">
        <v>-0.26882</v>
      </c>
    </row>
    <row r="123" customFormat="false" ht="15" hidden="false" customHeight="false" outlineLevel="0" collapsed="false">
      <c r="A123" s="4" t="s">
        <v>136</v>
      </c>
      <c r="B123" s="1" t="n">
        <v>772</v>
      </c>
      <c r="C123" s="5" t="n">
        <v>32651.4</v>
      </c>
      <c r="D123" s="5" t="s">
        <v>18</v>
      </c>
      <c r="E123" s="5" t="n">
        <v>4</v>
      </c>
      <c r="G123" s="1" t="n">
        <v>10</v>
      </c>
      <c r="H123" s="1" t="n">
        <f aca="false">MAX(E123-F123,0)</f>
        <v>4</v>
      </c>
      <c r="I123" s="2" t="n">
        <f aca="false">(H123/1651)/($G123/3212)</f>
        <v>0.778195033313144</v>
      </c>
      <c r="J123" s="2" t="n">
        <v>-0.35845</v>
      </c>
    </row>
    <row r="124" customFormat="false" ht="15" hidden="false" customHeight="false" outlineLevel="0" collapsed="false">
      <c r="A124" s="4" t="s">
        <v>137</v>
      </c>
      <c r="B124" s="6" t="n">
        <v>874</v>
      </c>
      <c r="C124" s="5" t="n">
        <v>49428.1</v>
      </c>
      <c r="D124" s="5" t="s">
        <v>18</v>
      </c>
      <c r="E124" s="5" t="n">
        <v>2</v>
      </c>
      <c r="G124" s="1" t="n">
        <v>5</v>
      </c>
      <c r="H124" s="1" t="n">
        <f aca="false">MAX(E124-F124,0)</f>
        <v>2</v>
      </c>
      <c r="I124" s="2" t="n">
        <f aca="false">(H124/1651)/($G124/3212)</f>
        <v>0.778195033313144</v>
      </c>
      <c r="J124" s="2" t="n">
        <v>-0.35845</v>
      </c>
    </row>
    <row r="125" customFormat="false" ht="15" hidden="false" customHeight="false" outlineLevel="0" collapsed="false">
      <c r="A125" s="4" t="s">
        <v>138</v>
      </c>
      <c r="B125" s="6" t="n">
        <v>2015</v>
      </c>
      <c r="C125" s="5" t="n">
        <v>31663</v>
      </c>
      <c r="D125" s="5" t="s">
        <v>18</v>
      </c>
      <c r="E125" s="5" t="n">
        <v>2</v>
      </c>
      <c r="G125" s="1" t="n">
        <v>5</v>
      </c>
      <c r="H125" s="1" t="n">
        <f aca="false">MAX(E125-F125,0)</f>
        <v>2</v>
      </c>
      <c r="I125" s="2" t="n">
        <f aca="false">(H125/1651)/($G125/3212)</f>
        <v>0.778195033313144</v>
      </c>
      <c r="J125" s="2" t="n">
        <v>-0.35845</v>
      </c>
    </row>
    <row r="126" customFormat="false" ht="15" hidden="false" customHeight="false" outlineLevel="0" collapsed="false">
      <c r="A126" s="4" t="s">
        <v>139</v>
      </c>
      <c r="B126" s="1" t="n">
        <v>1308</v>
      </c>
      <c r="C126" s="5" t="n">
        <v>31402.7</v>
      </c>
      <c r="D126" s="5" t="s">
        <v>18</v>
      </c>
      <c r="E126" s="5" t="n">
        <v>2</v>
      </c>
      <c r="G126" s="1" t="n">
        <v>5</v>
      </c>
      <c r="H126" s="1" t="n">
        <f aca="false">MAX(E126-F126,0)</f>
        <v>2</v>
      </c>
      <c r="I126" s="2" t="n">
        <f aca="false">(H126/1651)/($G126/3212)</f>
        <v>0.778195033313144</v>
      </c>
      <c r="J126" s="2" t="n">
        <v>-0.35845</v>
      </c>
    </row>
    <row r="127" customFormat="false" ht="15" hidden="false" customHeight="false" outlineLevel="0" collapsed="false">
      <c r="A127" s="4" t="s">
        <v>140</v>
      </c>
      <c r="B127" s="1" t="n">
        <v>1511</v>
      </c>
      <c r="C127" s="5" t="n">
        <v>38780.2</v>
      </c>
      <c r="D127" s="5" t="s">
        <v>18</v>
      </c>
      <c r="E127" s="5" t="n">
        <v>2</v>
      </c>
      <c r="G127" s="1" t="n">
        <v>5</v>
      </c>
      <c r="H127" s="1" t="n">
        <f aca="false">MAX(E127-F127,0)</f>
        <v>2</v>
      </c>
      <c r="I127" s="2" t="n">
        <f aca="false">(H127/1651)/($G127/3212)</f>
        <v>0.778195033313144</v>
      </c>
      <c r="J127" s="2" t="n">
        <v>-0.35845</v>
      </c>
    </row>
    <row r="128" customFormat="false" ht="15" hidden="false" customHeight="false" outlineLevel="0" collapsed="false">
      <c r="A128" s="4" t="s">
        <v>141</v>
      </c>
      <c r="B128" s="6" t="n">
        <v>33</v>
      </c>
      <c r="C128" s="5" t="n">
        <v>34439.8</v>
      </c>
      <c r="D128" s="5" t="s">
        <v>18</v>
      </c>
      <c r="E128" s="5" t="n">
        <v>5</v>
      </c>
      <c r="G128" s="1" t="n">
        <v>13</v>
      </c>
      <c r="H128" s="1" t="n">
        <f aca="false">MAX(E128-F128,0)</f>
        <v>5</v>
      </c>
      <c r="I128" s="2" t="n">
        <f aca="false">(H128/1651)/($G128/3212)</f>
        <v>0.748264455108792</v>
      </c>
      <c r="J128" s="2" t="n">
        <v>-0.41504</v>
      </c>
    </row>
    <row r="129" customFormat="false" ht="15" hidden="false" customHeight="false" outlineLevel="0" collapsed="false">
      <c r="A129" s="4" t="s">
        <v>142</v>
      </c>
      <c r="B129" s="6" t="n">
        <v>1472</v>
      </c>
      <c r="C129" s="5" t="n">
        <v>105476.1</v>
      </c>
      <c r="D129" s="5" t="s">
        <v>18</v>
      </c>
      <c r="E129" s="5" t="n">
        <v>6</v>
      </c>
      <c r="G129" s="1" t="n">
        <v>16</v>
      </c>
      <c r="H129" s="1" t="n">
        <f aca="false">MAX(E129-F129,0)</f>
        <v>6</v>
      </c>
      <c r="I129" s="2" t="n">
        <f aca="false">(H129/1651)/($G129/3212)</f>
        <v>0.729557843731072</v>
      </c>
      <c r="J129" s="2" t="n">
        <v>-0.45403</v>
      </c>
    </row>
    <row r="130" customFormat="false" ht="15" hidden="false" customHeight="false" outlineLevel="0" collapsed="false">
      <c r="A130" s="4" t="s">
        <v>143</v>
      </c>
      <c r="B130" s="6" t="n">
        <v>218</v>
      </c>
      <c r="C130" s="5" t="n">
        <v>34207.1</v>
      </c>
      <c r="D130" s="5" t="s">
        <v>18</v>
      </c>
      <c r="E130" s="5" t="n">
        <v>3</v>
      </c>
      <c r="G130" s="1" t="n">
        <v>8</v>
      </c>
      <c r="H130" s="1" t="n">
        <f aca="false">MAX(E130-F130,0)</f>
        <v>3</v>
      </c>
      <c r="I130" s="2" t="n">
        <f aca="false">(H130/1651)/($G130/3212)</f>
        <v>0.729557843731072</v>
      </c>
      <c r="J130" s="2" t="n">
        <v>-0.45403</v>
      </c>
    </row>
    <row r="131" customFormat="false" ht="15" hidden="false" customHeight="false" outlineLevel="0" collapsed="false">
      <c r="A131" s="4" t="s">
        <v>144</v>
      </c>
      <c r="B131" s="6" t="n">
        <v>1039</v>
      </c>
      <c r="C131" s="5" t="n">
        <v>63296.8</v>
      </c>
      <c r="D131" s="5" t="s">
        <v>18</v>
      </c>
      <c r="E131" s="5" t="n">
        <v>8</v>
      </c>
      <c r="F131" s="5" t="n">
        <v>2</v>
      </c>
      <c r="G131" s="1" t="n">
        <v>19</v>
      </c>
      <c r="H131" s="1" t="n">
        <f aca="false">MAX(E131-F131,0)</f>
        <v>6</v>
      </c>
      <c r="I131" s="2" t="n">
        <f aca="false">(H131/1651)/($G131/3212)</f>
        <v>0.614364499984061</v>
      </c>
      <c r="J131" s="2" t="n">
        <v>-0.71312</v>
      </c>
    </row>
    <row r="132" customFormat="false" ht="15" hidden="false" customHeight="false" outlineLevel="0" collapsed="false">
      <c r="A132" s="4" t="s">
        <v>145</v>
      </c>
      <c r="B132" s="6" t="n">
        <v>1432</v>
      </c>
      <c r="C132" s="5" t="n">
        <v>37425.6</v>
      </c>
      <c r="D132" s="5" t="s">
        <v>18</v>
      </c>
      <c r="E132" s="5" t="n">
        <v>6</v>
      </c>
      <c r="F132" s="5" t="n">
        <v>3</v>
      </c>
      <c r="G132" s="1" t="n">
        <v>10</v>
      </c>
      <c r="H132" s="1" t="n">
        <f aca="false">MAX(E132-F132,0)</f>
        <v>3</v>
      </c>
      <c r="I132" s="2" t="n">
        <f aca="false">(H132/1651)/($G132/3212)</f>
        <v>0.583646274984858</v>
      </c>
      <c r="J132" s="2" t="n">
        <v>-0.78588</v>
      </c>
    </row>
    <row r="133" customFormat="false" ht="15" hidden="false" customHeight="false" outlineLevel="0" collapsed="false">
      <c r="A133" s="4" t="s">
        <v>146</v>
      </c>
      <c r="B133" s="6" t="n">
        <v>41</v>
      </c>
      <c r="C133" s="5" t="n">
        <v>43230</v>
      </c>
      <c r="D133" s="5" t="s">
        <v>18</v>
      </c>
      <c r="E133" s="5" t="n">
        <v>3</v>
      </c>
      <c r="G133" s="1" t="n">
        <v>10</v>
      </c>
      <c r="H133" s="1" t="n">
        <f aca="false">MAX(E133-F133,0)</f>
        <v>3</v>
      </c>
      <c r="I133" s="2" t="n">
        <f aca="false">(H133/1651)/($G133/3212)</f>
        <v>0.583646274984858</v>
      </c>
      <c r="J133" s="2" t="n">
        <v>-0.78588</v>
      </c>
    </row>
    <row r="134" customFormat="false" ht="15" hidden="false" customHeight="false" outlineLevel="0" collapsed="false">
      <c r="A134" s="4" t="s">
        <v>147</v>
      </c>
      <c r="B134" s="6" t="n">
        <v>512</v>
      </c>
      <c r="C134" s="5" t="n">
        <v>81018</v>
      </c>
      <c r="D134" s="5" t="s">
        <v>18</v>
      </c>
      <c r="E134" s="5" t="n">
        <v>3</v>
      </c>
      <c r="G134" s="1" t="n">
        <v>10</v>
      </c>
      <c r="H134" s="1" t="n">
        <f aca="false">MAX(E134-F134,0)</f>
        <v>3</v>
      </c>
      <c r="I134" s="2" t="n">
        <f aca="false">(H134/1651)/($G134/3212)</f>
        <v>0.583646274984858</v>
      </c>
      <c r="J134" s="2" t="n">
        <v>-0.78588</v>
      </c>
    </row>
    <row r="135" customFormat="false" ht="15" hidden="false" customHeight="false" outlineLevel="0" collapsed="false">
      <c r="A135" s="4" t="s">
        <v>148</v>
      </c>
      <c r="B135" s="6" t="n">
        <v>1663</v>
      </c>
      <c r="C135" s="5" t="n">
        <v>62846.3</v>
      </c>
      <c r="D135" s="5" t="s">
        <v>18</v>
      </c>
      <c r="E135" s="5" t="n">
        <v>3</v>
      </c>
      <c r="G135" s="1" t="n">
        <v>10</v>
      </c>
      <c r="H135" s="1" t="n">
        <f aca="false">MAX(E135-F135,0)</f>
        <v>3</v>
      </c>
      <c r="I135" s="2" t="n">
        <f aca="false">(H135/1651)/($G135/3212)</f>
        <v>0.583646274984858</v>
      </c>
      <c r="J135" s="2" t="n">
        <v>-0.78588</v>
      </c>
    </row>
    <row r="136" customFormat="false" ht="15" hidden="false" customHeight="false" outlineLevel="0" collapsed="false">
      <c r="A136" s="4" t="s">
        <v>149</v>
      </c>
      <c r="B136" s="6" t="n">
        <v>311</v>
      </c>
      <c r="C136" s="5" t="n">
        <v>62187.6</v>
      </c>
      <c r="D136" s="5" t="s">
        <v>18</v>
      </c>
      <c r="E136" s="5" t="n">
        <v>2</v>
      </c>
      <c r="G136" s="1" t="n">
        <v>7</v>
      </c>
      <c r="H136" s="1" t="n">
        <f aca="false">MAX(E136-F136,0)</f>
        <v>2</v>
      </c>
      <c r="I136" s="2" t="n">
        <f aca="false">(H136/1651)/($G136/3212)</f>
        <v>0.555853595223674</v>
      </c>
      <c r="J136" s="2" t="n">
        <v>-0.8365</v>
      </c>
    </row>
    <row r="137" customFormat="false" ht="15" hidden="false" customHeight="false" outlineLevel="0" collapsed="false">
      <c r="A137" s="4" t="s">
        <v>150</v>
      </c>
      <c r="B137" s="6" t="n">
        <v>1107</v>
      </c>
      <c r="C137" s="5" t="n">
        <v>35883.3</v>
      </c>
      <c r="D137" s="5" t="s">
        <v>18</v>
      </c>
      <c r="E137" s="5" t="n">
        <v>2</v>
      </c>
      <c r="G137" s="1" t="n">
        <v>7</v>
      </c>
      <c r="H137" s="1" t="n">
        <f aca="false">MAX(E137-F137,0)</f>
        <v>2</v>
      </c>
      <c r="I137" s="2" t="n">
        <f aca="false">(H137/1651)/($G137/3212)</f>
        <v>0.555853595223674</v>
      </c>
      <c r="J137" s="2" t="n">
        <v>-0.8365</v>
      </c>
    </row>
    <row r="138" customFormat="false" ht="15" hidden="false" customHeight="false" outlineLevel="0" collapsed="false">
      <c r="A138" s="4" t="s">
        <v>151</v>
      </c>
      <c r="B138" s="6" t="n">
        <v>1956</v>
      </c>
      <c r="C138" s="5" t="n">
        <v>59859.8</v>
      </c>
      <c r="D138" s="5" t="s">
        <v>18</v>
      </c>
      <c r="E138" s="5" t="n">
        <v>2</v>
      </c>
      <c r="G138" s="1" t="n">
        <v>7</v>
      </c>
      <c r="H138" s="1" t="n">
        <f aca="false">MAX(E138-F138,0)</f>
        <v>2</v>
      </c>
      <c r="I138" s="2" t="n">
        <f aca="false">(H138/1651)/($G138/3212)</f>
        <v>0.555853595223674</v>
      </c>
      <c r="J138" s="2" t="n">
        <v>-0.8365</v>
      </c>
    </row>
    <row r="139" customFormat="false" ht="15" hidden="false" customHeight="false" outlineLevel="0" collapsed="false">
      <c r="A139" s="4" t="s">
        <v>152</v>
      </c>
      <c r="B139" s="6" t="n">
        <v>739</v>
      </c>
      <c r="C139" s="5" t="n">
        <v>36785.2</v>
      </c>
      <c r="D139" s="5" t="s">
        <v>18</v>
      </c>
      <c r="E139" s="5" t="n">
        <v>3</v>
      </c>
      <c r="G139" s="1" t="n">
        <v>11</v>
      </c>
      <c r="H139" s="1" t="n">
        <f aca="false">MAX(E139-F139,0)</f>
        <v>3</v>
      </c>
      <c r="I139" s="2" t="n">
        <f aca="false">(H139/1651)/($G139/3212)</f>
        <v>0.530587522713507</v>
      </c>
      <c r="J139" s="2" t="n">
        <v>-0.91594</v>
      </c>
    </row>
    <row r="140" customFormat="false" ht="15" hidden="false" customHeight="false" outlineLevel="0" collapsed="false">
      <c r="A140" s="4" t="s">
        <v>153</v>
      </c>
      <c r="B140" s="6" t="n">
        <v>448</v>
      </c>
      <c r="C140" s="5" t="n">
        <v>50322.7</v>
      </c>
      <c r="D140" s="5" t="s">
        <v>18</v>
      </c>
      <c r="E140" s="5" t="n">
        <v>4</v>
      </c>
      <c r="G140" s="1" t="n">
        <v>15</v>
      </c>
      <c r="H140" s="1" t="n">
        <f aca="false">MAX(E140-F140,0)</f>
        <v>4</v>
      </c>
      <c r="I140" s="2" t="n">
        <f aca="false">(H140/1651)/($G140/3212)</f>
        <v>0.518796688875429</v>
      </c>
      <c r="J140" s="2" t="n">
        <v>-0.94342</v>
      </c>
    </row>
    <row r="141" customFormat="false" ht="15" hidden="false" customHeight="false" outlineLevel="0" collapsed="false">
      <c r="A141" s="4" t="s">
        <v>154</v>
      </c>
      <c r="B141" s="6" t="n">
        <v>1251</v>
      </c>
      <c r="C141" s="5" t="n">
        <v>55128.1</v>
      </c>
      <c r="D141" s="5" t="s">
        <v>18</v>
      </c>
      <c r="E141" s="5" t="n">
        <v>2</v>
      </c>
      <c r="G141" s="1" t="n">
        <v>9</v>
      </c>
      <c r="H141" s="1" t="n">
        <f aca="false">MAX(E141-F141,0)</f>
        <v>2</v>
      </c>
      <c r="I141" s="2" t="n">
        <f aca="false">(H141/1651)/($G141/3212)</f>
        <v>0.432330574062858</v>
      </c>
      <c r="J141" s="2" t="n">
        <v>-1.2176</v>
      </c>
    </row>
    <row r="142" customFormat="false" ht="15" hidden="false" customHeight="false" outlineLevel="0" collapsed="false">
      <c r="A142" s="4" t="s">
        <v>155</v>
      </c>
      <c r="B142" s="1" t="n">
        <v>2016</v>
      </c>
      <c r="C142" s="5" t="n">
        <v>34862.4</v>
      </c>
      <c r="D142" s="5" t="s">
        <v>18</v>
      </c>
      <c r="E142" s="5" t="n">
        <v>2</v>
      </c>
      <c r="G142" s="1" t="n">
        <v>9</v>
      </c>
      <c r="H142" s="1" t="n">
        <f aca="false">MAX(E142-F142,0)</f>
        <v>2</v>
      </c>
      <c r="I142" s="2" t="n">
        <f aca="false">(H142/1651)/($G142/3212)</f>
        <v>0.432330574062858</v>
      </c>
      <c r="J142" s="2" t="n">
        <v>-1.2176</v>
      </c>
    </row>
    <row r="143" customFormat="false" ht="15" hidden="false" customHeight="false" outlineLevel="0" collapsed="false">
      <c r="A143" s="4" t="s">
        <v>156</v>
      </c>
      <c r="B143" s="6" t="n">
        <v>1839</v>
      </c>
      <c r="C143" s="5" t="n">
        <v>71112.3</v>
      </c>
      <c r="D143" s="5" t="s">
        <v>18</v>
      </c>
      <c r="E143" s="5" t="n">
        <v>5</v>
      </c>
      <c r="G143" s="1" t="n">
        <v>24</v>
      </c>
      <c r="H143" s="1" t="n">
        <f aca="false">MAX(E143-F143,0)</f>
        <v>5</v>
      </c>
      <c r="I143" s="2" t="n">
        <f aca="false">(H143/1651)/($G143/3212)</f>
        <v>0.405309913183929</v>
      </c>
      <c r="J143" s="2" t="n">
        <v>-1.2863</v>
      </c>
    </row>
    <row r="144" customFormat="false" ht="15" hidden="false" customHeight="false" outlineLevel="0" collapsed="false">
      <c r="A144" s="4" t="s">
        <v>157</v>
      </c>
      <c r="B144" s="6" t="n">
        <v>1404</v>
      </c>
      <c r="C144" s="5" t="n">
        <v>26550.3</v>
      </c>
      <c r="D144" s="5" t="s">
        <v>18</v>
      </c>
      <c r="E144" s="5" t="n">
        <v>2</v>
      </c>
      <c r="G144" s="1" t="n">
        <v>11</v>
      </c>
      <c r="H144" s="1" t="n">
        <f aca="false">MAX(E144-F144,0)</f>
        <v>2</v>
      </c>
      <c r="I144" s="2" t="n">
        <f aca="false">(H144/1651)/($G144/3212)</f>
        <v>0.353725015142338</v>
      </c>
      <c r="J144" s="2" t="n">
        <v>-1.5146</v>
      </c>
    </row>
    <row r="145" customFormat="false" ht="15" hidden="false" customHeight="false" outlineLevel="0" collapsed="false">
      <c r="A145" s="4" t="s">
        <v>158</v>
      </c>
      <c r="B145" s="6" t="n">
        <v>967</v>
      </c>
      <c r="C145" s="5" t="n">
        <v>45025.2</v>
      </c>
      <c r="D145" s="5" t="s">
        <v>18</v>
      </c>
      <c r="E145" s="5" t="n">
        <v>2</v>
      </c>
      <c r="G145" s="1" t="n">
        <v>12</v>
      </c>
      <c r="H145" s="1" t="n">
        <f aca="false">MAX(E145-F145,0)</f>
        <v>2</v>
      </c>
      <c r="I145" s="2" t="n">
        <f aca="false">(H145/1651)/($G145/3212)</f>
        <v>0.324247930547143</v>
      </c>
      <c r="J145" s="2" t="n">
        <v>-1.6439</v>
      </c>
    </row>
    <row r="146" customFormat="false" ht="15" hidden="false" customHeight="false" outlineLevel="0" collapsed="false">
      <c r="A146" s="4" t="s">
        <v>159</v>
      </c>
      <c r="B146" s="6" t="n">
        <v>700</v>
      </c>
      <c r="C146" s="5" t="n">
        <v>95351.2</v>
      </c>
      <c r="D146" s="5" t="s">
        <v>18</v>
      </c>
      <c r="E146" s="5" t="n">
        <v>6</v>
      </c>
      <c r="G146" s="1" t="n">
        <v>38</v>
      </c>
      <c r="H146" s="1" t="n">
        <f aca="false">MAX(E146-F146,0)</f>
        <v>6</v>
      </c>
      <c r="I146" s="2" t="n">
        <f aca="false">(H146/1651)/($G146/3212)</f>
        <v>0.30718224999203</v>
      </c>
      <c r="J146" s="2" t="n">
        <v>-1.6897</v>
      </c>
    </row>
    <row r="147" customFormat="false" ht="15" hidden="false" customHeight="false" outlineLevel="0" collapsed="false">
      <c r="A147" s="4" t="s">
        <v>160</v>
      </c>
      <c r="B147" s="6" t="n">
        <v>196</v>
      </c>
      <c r="C147" s="5" t="n">
        <v>29919.8</v>
      </c>
      <c r="D147" s="5" t="s">
        <v>18</v>
      </c>
      <c r="E147" s="5" t="n">
        <v>2</v>
      </c>
      <c r="G147" s="1" t="n">
        <v>14</v>
      </c>
      <c r="H147" s="1" t="n">
        <f aca="false">MAX(E147-F147,0)</f>
        <v>2</v>
      </c>
      <c r="I147" s="2" t="n">
        <f aca="false">(H147/1651)/($G147/3212)</f>
        <v>0.277926797611837</v>
      </c>
      <c r="J147" s="2" t="n">
        <v>-1.8365</v>
      </c>
    </row>
    <row r="148" customFormat="false" ht="15" hidden="false" customHeight="false" outlineLevel="0" collapsed="false">
      <c r="A148" s="4" t="s">
        <v>161</v>
      </c>
      <c r="B148" s="6" t="n">
        <v>261</v>
      </c>
      <c r="C148" s="5" t="n">
        <v>50256.1</v>
      </c>
      <c r="D148" s="5" t="s">
        <v>18</v>
      </c>
      <c r="E148" s="5" t="n">
        <v>2</v>
      </c>
      <c r="G148" s="1" t="n">
        <v>18</v>
      </c>
      <c r="H148" s="1" t="n">
        <f aca="false">MAX(E148-F148,0)</f>
        <v>2</v>
      </c>
      <c r="I148" s="2" t="n">
        <f aca="false">(H148/1651)/($G148/3212)</f>
        <v>0.216165287031429</v>
      </c>
      <c r="J148" s="2" t="n">
        <v>-2.1844</v>
      </c>
    </row>
    <row r="149" customFormat="false" ht="15" hidden="false" customHeight="false" outlineLevel="0" collapsed="false">
      <c r="A149" s="4"/>
      <c r="B149" s="6"/>
      <c r="C149" s="5"/>
      <c r="D149" s="5"/>
      <c r="E149" s="5"/>
      <c r="I149" s="2"/>
    </row>
    <row r="150" customFormat="false" ht="15" hidden="false" customHeight="false" outlineLevel="0" collapsed="false">
      <c r="A150" s="12" t="s">
        <v>162</v>
      </c>
      <c r="B150" s="5"/>
      <c r="C150" s="5" t="n">
        <v>50805</v>
      </c>
      <c r="D150" s="5" t="s">
        <v>163</v>
      </c>
      <c r="E150" s="5" t="n">
        <v>3</v>
      </c>
      <c r="H150" s="1" t="n">
        <f aca="false">MAX(E150-F150,0)</f>
        <v>3</v>
      </c>
      <c r="I150" s="2" t="s">
        <v>19</v>
      </c>
      <c r="J150" s="2" t="n">
        <v>4</v>
      </c>
    </row>
    <row r="151" customFormat="false" ht="15" hidden="false" customHeight="false" outlineLevel="0" collapsed="false">
      <c r="A151" s="12" t="s">
        <v>164</v>
      </c>
      <c r="B151" s="5"/>
      <c r="C151" s="5" t="n">
        <v>48579.9</v>
      </c>
      <c r="D151" s="5" t="s">
        <v>163</v>
      </c>
      <c r="E151" s="5" t="n">
        <v>3</v>
      </c>
      <c r="H151" s="1" t="n">
        <f aca="false">MAX(E151-F151,0)</f>
        <v>3</v>
      </c>
      <c r="I151" s="2" t="s">
        <v>19</v>
      </c>
      <c r="J151" s="2" t="n">
        <v>4</v>
      </c>
    </row>
    <row r="152" customFormat="false" ht="15" hidden="false" customHeight="false" outlineLevel="0" collapsed="false">
      <c r="A152" s="12" t="s">
        <v>165</v>
      </c>
      <c r="B152" s="1" t="n">
        <v>386</v>
      </c>
      <c r="C152" s="5" t="n">
        <v>17033.6</v>
      </c>
      <c r="D152" s="5" t="s">
        <v>163</v>
      </c>
      <c r="E152" s="5" t="n">
        <v>6</v>
      </c>
      <c r="F152" s="5" t="n">
        <v>4</v>
      </c>
      <c r="H152" s="1" t="n">
        <f aca="false">MAX(E152-F152,0)</f>
        <v>2</v>
      </c>
      <c r="I152" s="2" t="s">
        <v>19</v>
      </c>
      <c r="J152" s="2" t="n">
        <v>4</v>
      </c>
    </row>
    <row r="153" customFormat="false" ht="15" hidden="false" customHeight="false" outlineLevel="0" collapsed="false">
      <c r="A153" s="12" t="s">
        <v>166</v>
      </c>
      <c r="B153" s="6" t="n">
        <v>1318</v>
      </c>
      <c r="C153" s="5" t="n">
        <v>43971.1</v>
      </c>
      <c r="D153" s="5" t="s">
        <v>163</v>
      </c>
      <c r="E153" s="5" t="n">
        <v>74</v>
      </c>
      <c r="F153" s="5" t="n">
        <v>7</v>
      </c>
      <c r="G153" s="1" t="n">
        <v>29</v>
      </c>
      <c r="H153" s="1" t="n">
        <f aca="false">MAX(E153-F153,0)</f>
        <v>67</v>
      </c>
      <c r="I153" s="2" t="n">
        <f aca="false">(H153/1651)/($G153/3212)</f>
        <v>4.49474717517074</v>
      </c>
      <c r="J153" s="2" t="n">
        <v>2.1667</v>
      </c>
    </row>
    <row r="154" customFormat="false" ht="15" hidden="false" customHeight="false" outlineLevel="0" collapsed="false">
      <c r="A154" s="0" t="s">
        <v>167</v>
      </c>
      <c r="B154" s="1" t="n">
        <v>381</v>
      </c>
      <c r="C154" s="5" t="n">
        <v>8268.2</v>
      </c>
      <c r="D154" s="5" t="s">
        <v>163</v>
      </c>
      <c r="E154" s="5" t="n">
        <v>2</v>
      </c>
      <c r="G154" s="1" t="n">
        <v>1</v>
      </c>
      <c r="H154" s="1" t="n">
        <f aca="false">MAX(E154-F154,0)</f>
        <v>2</v>
      </c>
      <c r="I154" s="2" t="n">
        <f aca="false">(H154/1651)/($G154/3212)</f>
        <v>3.89097516656572</v>
      </c>
      <c r="J154" s="2" t="n">
        <v>1.9598</v>
      </c>
    </row>
    <row r="155" customFormat="false" ht="15" hidden="false" customHeight="false" outlineLevel="0" collapsed="false">
      <c r="A155" s="12" t="s">
        <v>168</v>
      </c>
      <c r="B155" s="6" t="n">
        <v>199</v>
      </c>
      <c r="C155" s="5" t="n">
        <v>24045.9</v>
      </c>
      <c r="D155" s="5" t="s">
        <v>163</v>
      </c>
      <c r="E155" s="5" t="n">
        <v>23</v>
      </c>
      <c r="F155" s="5" t="n">
        <v>2</v>
      </c>
      <c r="G155" s="1" t="n">
        <v>12</v>
      </c>
      <c r="H155" s="1" t="n">
        <f aca="false">MAX(E155-F155,0)</f>
        <v>21</v>
      </c>
      <c r="I155" s="2" t="n">
        <f aca="false">(H155/1651)/($G155/3212)</f>
        <v>3.404603270745</v>
      </c>
      <c r="J155" s="2" t="n">
        <v>1.7655</v>
      </c>
    </row>
    <row r="156" customFormat="false" ht="15" hidden="false" customHeight="false" outlineLevel="0" collapsed="false">
      <c r="A156" s="0" t="s">
        <v>169</v>
      </c>
      <c r="B156" s="1" t="n">
        <v>1897</v>
      </c>
      <c r="C156" s="5" t="n">
        <v>49878.7</v>
      </c>
      <c r="D156" s="5" t="s">
        <v>163</v>
      </c>
      <c r="E156" s="5" t="n">
        <v>4</v>
      </c>
      <c r="G156" s="1" t="n">
        <v>3</v>
      </c>
      <c r="H156" s="1" t="n">
        <f aca="false">MAX(E156-F156,0)</f>
        <v>4</v>
      </c>
      <c r="I156" s="2" t="n">
        <f aca="false">(H156/1651)/($G156/3212)</f>
        <v>2.59398344437715</v>
      </c>
      <c r="J156" s="2" t="n">
        <v>1.373</v>
      </c>
    </row>
    <row r="157" customFormat="false" ht="15" hidden="false" customHeight="false" outlineLevel="0" collapsed="false">
      <c r="A157" s="0" t="s">
        <v>170</v>
      </c>
      <c r="B157" s="1" t="n">
        <v>2042</v>
      </c>
      <c r="C157" s="5" t="n">
        <v>28898.3</v>
      </c>
      <c r="D157" s="5" t="s">
        <v>163</v>
      </c>
      <c r="E157" s="5" t="n">
        <v>27</v>
      </c>
      <c r="G157" s="1" t="n">
        <v>21</v>
      </c>
      <c r="H157" s="1" t="n">
        <f aca="false">MAX(E157-F157,0)</f>
        <v>27</v>
      </c>
      <c r="I157" s="2" t="n">
        <f aca="false">(H157/1651)/($G157/3212)</f>
        <v>2.50134117850653</v>
      </c>
      <c r="J157" s="2" t="n">
        <v>1.3219</v>
      </c>
    </row>
    <row r="158" customFormat="false" ht="15" hidden="false" customHeight="false" outlineLevel="0" collapsed="false">
      <c r="A158" s="0" t="s">
        <v>171</v>
      </c>
      <c r="B158" s="1" t="n">
        <v>382</v>
      </c>
      <c r="C158" s="5" t="n">
        <v>34177.6</v>
      </c>
      <c r="D158" s="5" t="s">
        <v>163</v>
      </c>
      <c r="E158" s="5" t="n">
        <v>5</v>
      </c>
      <c r="G158" s="1" t="n">
        <v>4</v>
      </c>
      <c r="H158" s="1" t="n">
        <f aca="false">MAX(E158-F158,0)</f>
        <v>5</v>
      </c>
      <c r="I158" s="2" t="n">
        <f aca="false">(H158/1651)/($G158/3212)</f>
        <v>2.43185947910357</v>
      </c>
      <c r="J158" s="2" t="n">
        <v>1.281</v>
      </c>
    </row>
    <row r="159" customFormat="false" ht="15" hidden="false" customHeight="false" outlineLevel="0" collapsed="false">
      <c r="A159" s="0" t="s">
        <v>172</v>
      </c>
      <c r="B159" s="1" t="n">
        <v>1479</v>
      </c>
      <c r="C159" s="5" t="n">
        <v>44416.3</v>
      </c>
      <c r="D159" s="5" t="s">
        <v>163</v>
      </c>
      <c r="E159" s="5" t="n">
        <v>19</v>
      </c>
      <c r="G159" s="1" t="n">
        <v>17</v>
      </c>
      <c r="H159" s="1" t="n">
        <f aca="false">MAX(E159-F159,0)</f>
        <v>19</v>
      </c>
      <c r="I159" s="2" t="n">
        <f aca="false">(H159/1651)/($G159/3212)</f>
        <v>2.17436847543378</v>
      </c>
      <c r="J159" s="2" t="n">
        <v>1.1177</v>
      </c>
    </row>
    <row r="160" customFormat="false" ht="15" hidden="false" customHeight="false" outlineLevel="0" collapsed="false">
      <c r="A160" s="0" t="s">
        <v>173</v>
      </c>
      <c r="B160" s="1" t="n">
        <v>365</v>
      </c>
      <c r="C160" s="5" t="n">
        <v>47298.1</v>
      </c>
      <c r="D160" s="5" t="s">
        <v>163</v>
      </c>
      <c r="E160" s="5" t="n">
        <v>14</v>
      </c>
      <c r="G160" s="1" t="n">
        <v>14</v>
      </c>
      <c r="H160" s="1" t="n">
        <f aca="false">MAX(E160-F160,0)</f>
        <v>14</v>
      </c>
      <c r="I160" s="2" t="n">
        <f aca="false">(H160/1651)/($G160/3212)</f>
        <v>1.94548758328286</v>
      </c>
      <c r="J160" s="2" t="n">
        <v>0.96347</v>
      </c>
    </row>
    <row r="161" customFormat="false" ht="15" hidden="false" customHeight="false" outlineLevel="0" collapsed="false">
      <c r="A161" s="0" t="s">
        <v>174</v>
      </c>
      <c r="B161" s="1" t="n">
        <v>1195</v>
      </c>
      <c r="C161" s="5" t="n">
        <v>46120.2</v>
      </c>
      <c r="D161" s="5" t="s">
        <v>163</v>
      </c>
      <c r="E161" s="5" t="n">
        <v>14</v>
      </c>
      <c r="G161" s="1" t="n">
        <v>14</v>
      </c>
      <c r="H161" s="1" t="n">
        <f aca="false">MAX(E161-F161,0)</f>
        <v>14</v>
      </c>
      <c r="I161" s="2" t="n">
        <f aca="false">(H161/1651)/($G161/3212)</f>
        <v>1.94548758328286</v>
      </c>
      <c r="J161" s="2" t="n">
        <v>0.96347</v>
      </c>
    </row>
    <row r="162" customFormat="false" ht="15" hidden="false" customHeight="false" outlineLevel="0" collapsed="false">
      <c r="A162" s="12" t="s">
        <v>175</v>
      </c>
      <c r="B162" s="6" t="n">
        <v>251</v>
      </c>
      <c r="C162" s="5" t="n">
        <v>15143.8</v>
      </c>
      <c r="D162" s="5" t="s">
        <v>163</v>
      </c>
      <c r="E162" s="5" t="n">
        <v>8</v>
      </c>
      <c r="F162" s="5" t="n">
        <v>2</v>
      </c>
      <c r="G162" s="1" t="n">
        <v>6</v>
      </c>
      <c r="H162" s="1" t="n">
        <f aca="false">MAX(E162-F162,0)</f>
        <v>6</v>
      </c>
      <c r="I162" s="2" t="n">
        <f aca="false">(H162/1651)/($G162/3212)</f>
        <v>1.94548758328286</v>
      </c>
      <c r="J162" s="2" t="n">
        <v>0.96347</v>
      </c>
    </row>
    <row r="163" customFormat="false" ht="15" hidden="false" customHeight="false" outlineLevel="0" collapsed="false">
      <c r="A163" s="12" t="s">
        <v>176</v>
      </c>
      <c r="B163" s="6" t="n">
        <v>192</v>
      </c>
      <c r="C163" s="5" t="n">
        <v>11582.6</v>
      </c>
      <c r="D163" s="5" t="s">
        <v>163</v>
      </c>
      <c r="E163" s="5" t="n">
        <v>5</v>
      </c>
      <c r="F163" s="5" t="n">
        <v>1</v>
      </c>
      <c r="G163" s="1" t="n">
        <v>4</v>
      </c>
      <c r="H163" s="1" t="n">
        <f aca="false">MAX(E163-F163,0)</f>
        <v>4</v>
      </c>
      <c r="I163" s="2" t="n">
        <f aca="false">(H163/1651)/($G163/3212)</f>
        <v>1.94548758328286</v>
      </c>
      <c r="J163" s="2" t="n">
        <v>0.96347</v>
      </c>
    </row>
    <row r="164" customFormat="false" ht="15" hidden="false" customHeight="false" outlineLevel="0" collapsed="false">
      <c r="A164" s="0" t="s">
        <v>177</v>
      </c>
      <c r="B164" s="1" t="n">
        <v>1134</v>
      </c>
      <c r="C164" s="5" t="n">
        <v>19608.6</v>
      </c>
      <c r="D164" s="5" t="s">
        <v>163</v>
      </c>
      <c r="E164" s="5" t="n">
        <v>3</v>
      </c>
      <c r="G164" s="1" t="n">
        <v>3</v>
      </c>
      <c r="H164" s="1" t="n">
        <f aca="false">MAX(E164-F164,0)</f>
        <v>3</v>
      </c>
      <c r="I164" s="2" t="n">
        <f aca="false">(H164/1651)/($G164/3212)</f>
        <v>1.94548758328286</v>
      </c>
      <c r="J164" s="2" t="n">
        <v>0.96347</v>
      </c>
    </row>
    <row r="165" customFormat="false" ht="15" hidden="false" customHeight="false" outlineLevel="0" collapsed="false">
      <c r="A165" s="0" t="s">
        <v>178</v>
      </c>
      <c r="B165" s="1" t="n">
        <v>1077</v>
      </c>
      <c r="C165" s="5" t="n">
        <v>92040.1</v>
      </c>
      <c r="D165" s="5" t="s">
        <v>163</v>
      </c>
      <c r="E165" s="5" t="n">
        <v>8</v>
      </c>
      <c r="G165" s="1" t="n">
        <v>9</v>
      </c>
      <c r="H165" s="1" t="n">
        <f aca="false">MAX(E165-F165,0)</f>
        <v>8</v>
      </c>
      <c r="I165" s="2" t="n">
        <f aca="false">(H165/1651)/($G165/3212)</f>
        <v>1.72932229625143</v>
      </c>
      <c r="J165" s="2" t="n">
        <v>0.79077</v>
      </c>
    </row>
    <row r="166" customFormat="false" ht="15" hidden="false" customHeight="false" outlineLevel="0" collapsed="false">
      <c r="A166" s="0" t="s">
        <v>179</v>
      </c>
      <c r="B166" s="1" t="n">
        <v>1480</v>
      </c>
      <c r="C166" s="5" t="n">
        <v>49475.2</v>
      </c>
      <c r="D166" s="5" t="s">
        <v>163</v>
      </c>
      <c r="E166" s="5" t="n">
        <v>5</v>
      </c>
      <c r="G166" s="1" t="n">
        <v>6</v>
      </c>
      <c r="H166" s="1" t="n">
        <f aca="false">MAX(E166-F166,0)</f>
        <v>5</v>
      </c>
      <c r="I166" s="2" t="n">
        <f aca="false">(H166/1651)/($G166/3212)</f>
        <v>1.62123965273572</v>
      </c>
      <c r="J166" s="2" t="n">
        <v>0.69599</v>
      </c>
    </row>
    <row r="167" customFormat="false" ht="15" hidden="false" customHeight="false" outlineLevel="0" collapsed="false">
      <c r="A167" s="0" t="s">
        <v>180</v>
      </c>
      <c r="B167" s="1" t="n">
        <v>1590</v>
      </c>
      <c r="C167" s="5" t="n">
        <v>21816.4</v>
      </c>
      <c r="D167" s="5" t="s">
        <v>163</v>
      </c>
      <c r="E167" s="5" t="n">
        <v>4</v>
      </c>
      <c r="G167" s="1" t="n">
        <v>5</v>
      </c>
      <c r="H167" s="1" t="n">
        <f aca="false">MAX(E167-F167,0)</f>
        <v>4</v>
      </c>
      <c r="I167" s="2" t="n">
        <f aca="false">(H167/1651)/($G167/3212)</f>
        <v>1.55639006662629</v>
      </c>
      <c r="J167" s="2" t="n">
        <v>0.64155</v>
      </c>
    </row>
    <row r="168" customFormat="false" ht="15" hidden="false" customHeight="false" outlineLevel="0" collapsed="false">
      <c r="A168" s="0" t="s">
        <v>181</v>
      </c>
      <c r="B168" s="1" t="n">
        <v>964</v>
      </c>
      <c r="C168" s="5" t="n">
        <v>48421.2</v>
      </c>
      <c r="D168" s="5" t="s">
        <v>163</v>
      </c>
      <c r="E168" s="5" t="n">
        <v>5</v>
      </c>
      <c r="G168" s="1" t="n">
        <v>7</v>
      </c>
      <c r="H168" s="1" t="n">
        <f aca="false">MAX(E168-F168,0)</f>
        <v>5</v>
      </c>
      <c r="I168" s="2" t="n">
        <f aca="false">(H168/1651)/($G168/3212)</f>
        <v>1.38963398805918</v>
      </c>
      <c r="J168" s="2" t="n">
        <v>0.47508</v>
      </c>
    </row>
    <row r="169" customFormat="false" ht="15" hidden="false" customHeight="false" outlineLevel="0" collapsed="false">
      <c r="A169" s="0" t="s">
        <v>182</v>
      </c>
      <c r="B169" s="1" t="n">
        <v>210</v>
      </c>
      <c r="C169" s="5" t="n">
        <v>17056.9</v>
      </c>
      <c r="D169" s="5" t="s">
        <v>163</v>
      </c>
      <c r="E169" s="5" t="n">
        <v>9</v>
      </c>
      <c r="G169" s="1" t="n">
        <v>13</v>
      </c>
      <c r="H169" s="1" t="n">
        <f aca="false">MAX(E169-F169,0)</f>
        <v>9</v>
      </c>
      <c r="I169" s="2" t="n">
        <f aca="false">(H169/1651)/($G169/3212)</f>
        <v>1.34687601919583</v>
      </c>
      <c r="J169" s="2" t="n">
        <v>0.43296</v>
      </c>
    </row>
    <row r="170" customFormat="false" ht="15" hidden="false" customHeight="false" outlineLevel="0" collapsed="false">
      <c r="A170" s="0" t="s">
        <v>183</v>
      </c>
      <c r="B170" s="1" t="n">
        <v>217</v>
      </c>
      <c r="C170" s="5" t="n">
        <v>13385.5</v>
      </c>
      <c r="D170" s="5" t="s">
        <v>163</v>
      </c>
      <c r="E170" s="5" t="n">
        <v>2</v>
      </c>
      <c r="G170" s="1" t="n">
        <v>3</v>
      </c>
      <c r="H170" s="1" t="n">
        <f aca="false">MAX(E170-F170,0)</f>
        <v>2</v>
      </c>
      <c r="I170" s="2" t="n">
        <f aca="false">(H170/1651)/($G170/3212)</f>
        <v>1.29699172218857</v>
      </c>
      <c r="J170" s="2" t="n">
        <v>0.37851</v>
      </c>
    </row>
    <row r="171" customFormat="false" ht="15" hidden="false" customHeight="false" outlineLevel="0" collapsed="false">
      <c r="A171" s="0" t="s">
        <v>184</v>
      </c>
      <c r="B171" s="1" t="n">
        <v>664</v>
      </c>
      <c r="C171" s="5" t="n">
        <v>43115.8</v>
      </c>
      <c r="D171" s="5" t="s">
        <v>163</v>
      </c>
      <c r="E171" s="5" t="n">
        <v>5</v>
      </c>
      <c r="G171" s="1" t="n">
        <v>8</v>
      </c>
      <c r="H171" s="1" t="n">
        <f aca="false">MAX(E171-F171,0)</f>
        <v>5</v>
      </c>
      <c r="I171" s="2" t="n">
        <f aca="false">(H171/1651)/($G171/3212)</f>
        <v>1.21592973955179</v>
      </c>
      <c r="J171" s="2" t="n">
        <v>0.28688</v>
      </c>
    </row>
    <row r="172" customFormat="false" ht="15" hidden="false" customHeight="false" outlineLevel="0" collapsed="false">
      <c r="A172" s="0" t="s">
        <v>185</v>
      </c>
      <c r="B172" s="1" t="n">
        <v>4</v>
      </c>
      <c r="C172" s="5" t="n">
        <v>41172.1</v>
      </c>
      <c r="D172" s="5" t="s">
        <v>163</v>
      </c>
      <c r="E172" s="5" t="n">
        <v>5</v>
      </c>
      <c r="G172" s="1" t="n">
        <v>8</v>
      </c>
      <c r="H172" s="1" t="n">
        <f aca="false">MAX(E172-F172,0)</f>
        <v>5</v>
      </c>
      <c r="I172" s="2" t="n">
        <f aca="false">(H172/1651)/($G172/3212)</f>
        <v>1.21592973955179</v>
      </c>
      <c r="J172" s="2" t="n">
        <v>0.28688</v>
      </c>
    </row>
    <row r="173" customFormat="false" ht="15" hidden="false" customHeight="false" outlineLevel="0" collapsed="false">
      <c r="A173" s="0" t="s">
        <v>186</v>
      </c>
      <c r="B173" s="1" t="n">
        <v>1797</v>
      </c>
      <c r="C173" s="5" t="n">
        <v>27448.6</v>
      </c>
      <c r="D173" s="5" t="s">
        <v>163</v>
      </c>
      <c r="E173" s="5" t="n">
        <v>6</v>
      </c>
      <c r="G173" s="1" t="n">
        <v>10</v>
      </c>
      <c r="H173" s="1" t="n">
        <f aca="false">MAX(E173-F173,0)</f>
        <v>6</v>
      </c>
      <c r="I173" s="2" t="n">
        <f aca="false">(H173/1651)/($G173/3212)</f>
        <v>1.16729254996972</v>
      </c>
      <c r="J173" s="2" t="n">
        <v>0.22651</v>
      </c>
    </row>
    <row r="174" customFormat="false" ht="15" hidden="false" customHeight="false" outlineLevel="0" collapsed="false">
      <c r="A174" s="0" t="s">
        <v>187</v>
      </c>
      <c r="B174" s="1" t="n">
        <v>906</v>
      </c>
      <c r="C174" s="5" t="n">
        <v>40630</v>
      </c>
      <c r="D174" s="5" t="s">
        <v>163</v>
      </c>
      <c r="E174" s="5" t="n">
        <v>3</v>
      </c>
      <c r="G174" s="1" t="n">
        <v>5</v>
      </c>
      <c r="H174" s="1" t="n">
        <f aca="false">MAX(E174-F174,0)</f>
        <v>3</v>
      </c>
      <c r="I174" s="2" t="n">
        <f aca="false">(H174/1651)/($G174/3212)</f>
        <v>1.16729254996972</v>
      </c>
      <c r="J174" s="2" t="n">
        <v>0.22651</v>
      </c>
    </row>
    <row r="175" customFormat="false" ht="15" hidden="false" customHeight="false" outlineLevel="0" collapsed="false">
      <c r="A175" s="0" t="s">
        <v>188</v>
      </c>
      <c r="B175" s="1" t="n">
        <v>2041</v>
      </c>
      <c r="C175" s="5" t="n">
        <v>37361.8</v>
      </c>
      <c r="D175" s="5" t="s">
        <v>163</v>
      </c>
      <c r="E175" s="5" t="n">
        <v>8</v>
      </c>
      <c r="G175" s="1" t="n">
        <v>16</v>
      </c>
      <c r="H175" s="1" t="n">
        <f aca="false">MAX(E175-F175,0)</f>
        <v>8</v>
      </c>
      <c r="I175" s="2" t="n">
        <f aca="false">(H175/1651)/($G175/3212)</f>
        <v>0.972743791641429</v>
      </c>
      <c r="J175" s="2" t="n">
        <v>-0.043943</v>
      </c>
    </row>
    <row r="176" customFormat="false" ht="15" hidden="false" customHeight="false" outlineLevel="0" collapsed="false">
      <c r="A176" s="12" t="s">
        <v>189</v>
      </c>
      <c r="B176" s="6" t="n">
        <v>194</v>
      </c>
      <c r="C176" s="5" t="n">
        <v>22109.5</v>
      </c>
      <c r="D176" s="5" t="s">
        <v>163</v>
      </c>
      <c r="E176" s="5" t="n">
        <v>6</v>
      </c>
      <c r="F176" s="5" t="n">
        <v>1</v>
      </c>
      <c r="G176" s="1" t="n">
        <v>10</v>
      </c>
      <c r="H176" s="1" t="n">
        <f aca="false">MAX(E176-F176,0)</f>
        <v>5</v>
      </c>
      <c r="I176" s="2" t="n">
        <f aca="false">(H176/1651)/($G176/3212)</f>
        <v>0.972743791641429</v>
      </c>
      <c r="J176" s="2" t="n">
        <v>-0.043943</v>
      </c>
    </row>
    <row r="177" customFormat="false" ht="15" hidden="false" customHeight="false" outlineLevel="0" collapsed="false">
      <c r="A177" s="0" t="s">
        <v>190</v>
      </c>
      <c r="B177" s="1" t="n">
        <v>1367</v>
      </c>
      <c r="C177" s="5" t="n">
        <v>52193.4</v>
      </c>
      <c r="D177" s="5" t="s">
        <v>163</v>
      </c>
      <c r="E177" s="5" t="n">
        <v>5</v>
      </c>
      <c r="G177" s="1" t="n">
        <v>10</v>
      </c>
      <c r="H177" s="1" t="n">
        <f aca="false">MAX(E177-F177,0)</f>
        <v>5</v>
      </c>
      <c r="I177" s="2" t="n">
        <f aca="false">(H177/1651)/($G177/3212)</f>
        <v>0.972743791641429</v>
      </c>
      <c r="J177" s="2" t="n">
        <v>-0.043943</v>
      </c>
    </row>
    <row r="178" customFormat="false" ht="15" hidden="false" customHeight="false" outlineLevel="0" collapsed="false">
      <c r="A178" s="0" t="s">
        <v>191</v>
      </c>
      <c r="B178" s="1" t="n">
        <v>1519</v>
      </c>
      <c r="C178" s="5" t="n">
        <v>49082.6</v>
      </c>
      <c r="D178" s="5" t="s">
        <v>163</v>
      </c>
      <c r="E178" s="5" t="n">
        <v>2</v>
      </c>
      <c r="G178" s="1" t="n">
        <v>4</v>
      </c>
      <c r="H178" s="1" t="n">
        <f aca="false">MAX(E178-F178,0)</f>
        <v>2</v>
      </c>
      <c r="I178" s="2" t="n">
        <f aca="false">(H178/1651)/($G178/3212)</f>
        <v>0.972743791641429</v>
      </c>
      <c r="J178" s="2" t="n">
        <v>-0.043943</v>
      </c>
    </row>
    <row r="179" customFormat="false" ht="15" hidden="false" customHeight="false" outlineLevel="0" collapsed="false">
      <c r="A179" s="0" t="s">
        <v>192</v>
      </c>
      <c r="B179" s="1" t="n">
        <v>1468</v>
      </c>
      <c r="C179" s="5" t="n">
        <v>26051.5</v>
      </c>
      <c r="D179" s="5" t="s">
        <v>163</v>
      </c>
      <c r="E179" s="5" t="n">
        <v>6</v>
      </c>
      <c r="G179" s="1" t="n">
        <v>13</v>
      </c>
      <c r="H179" s="1" t="n">
        <f aca="false">MAX(E179-F179,0)</f>
        <v>6</v>
      </c>
      <c r="I179" s="2" t="n">
        <f aca="false">(H179/1651)/($G179/3212)</f>
        <v>0.89791734613055</v>
      </c>
      <c r="J179" s="2" t="n">
        <v>-0.152</v>
      </c>
    </row>
    <row r="180" customFormat="false" ht="15" hidden="false" customHeight="false" outlineLevel="0" collapsed="false">
      <c r="A180" s="0" t="s">
        <v>193</v>
      </c>
      <c r="B180" s="1" t="n">
        <v>384</v>
      </c>
      <c r="C180" s="5" t="n">
        <v>25770.1</v>
      </c>
      <c r="D180" s="5" t="s">
        <v>163</v>
      </c>
      <c r="E180" s="5" t="n">
        <v>5</v>
      </c>
      <c r="G180" s="1" t="n">
        <v>11</v>
      </c>
      <c r="H180" s="1" t="n">
        <f aca="false">MAX(E180-F180,0)</f>
        <v>5</v>
      </c>
      <c r="I180" s="2" t="n">
        <f aca="false">(H180/1651)/($G180/3212)</f>
        <v>0.884312537855845</v>
      </c>
      <c r="J180" s="2" t="n">
        <v>-0.18442</v>
      </c>
    </row>
    <row r="181" customFormat="false" ht="15" hidden="false" customHeight="false" outlineLevel="0" collapsed="false">
      <c r="A181" s="12" t="s">
        <v>194</v>
      </c>
      <c r="B181" s="6" t="n">
        <v>1918</v>
      </c>
      <c r="C181" s="5" t="n">
        <v>36776.9</v>
      </c>
      <c r="D181" s="5" t="s">
        <v>163</v>
      </c>
      <c r="E181" s="5" t="n">
        <v>5</v>
      </c>
      <c r="F181" s="5" t="n">
        <v>1</v>
      </c>
      <c r="G181" s="1" t="n">
        <v>9</v>
      </c>
      <c r="H181" s="1" t="n">
        <f aca="false">MAX(E181-F181,0)</f>
        <v>4</v>
      </c>
      <c r="I181" s="2" t="n">
        <f aca="false">(H181/1651)/($G181/3212)</f>
        <v>0.864661148125715</v>
      </c>
      <c r="J181" s="2" t="n">
        <v>-0.21759</v>
      </c>
    </row>
    <row r="182" customFormat="false" ht="15" hidden="false" customHeight="false" outlineLevel="0" collapsed="false">
      <c r="A182" s="0" t="s">
        <v>195</v>
      </c>
      <c r="B182" s="1" t="n">
        <v>1919</v>
      </c>
      <c r="C182" s="5" t="n">
        <v>33178.4</v>
      </c>
      <c r="D182" s="5" t="s">
        <v>163</v>
      </c>
      <c r="E182" s="5" t="n">
        <v>4</v>
      </c>
      <c r="G182" s="1" t="n">
        <v>9</v>
      </c>
      <c r="H182" s="1" t="n">
        <f aca="false">MAX(E182-F182,0)</f>
        <v>4</v>
      </c>
      <c r="I182" s="2" t="n">
        <f aca="false">(H182/1651)/($G182/3212)</f>
        <v>0.864661148125715</v>
      </c>
      <c r="J182" s="2" t="n">
        <v>-0.21759</v>
      </c>
    </row>
    <row r="183" customFormat="false" ht="15" hidden="false" customHeight="false" outlineLevel="0" collapsed="false">
      <c r="A183" s="0" t="s">
        <v>196</v>
      </c>
      <c r="B183" s="1" t="n">
        <v>1896</v>
      </c>
      <c r="C183" s="5" t="n">
        <v>55912.7</v>
      </c>
      <c r="D183" s="5" t="s">
        <v>163</v>
      </c>
      <c r="E183" s="5" t="n">
        <v>4</v>
      </c>
      <c r="G183" s="1" t="n">
        <v>9</v>
      </c>
      <c r="H183" s="1" t="n">
        <f aca="false">MAX(E183-F183,0)</f>
        <v>4</v>
      </c>
      <c r="I183" s="2" t="n">
        <f aca="false">(H183/1651)/($G183/3212)</f>
        <v>0.864661148125715</v>
      </c>
      <c r="J183" s="2" t="n">
        <v>-0.21759</v>
      </c>
    </row>
    <row r="184" customFormat="false" ht="15" hidden="false" customHeight="false" outlineLevel="0" collapsed="false">
      <c r="A184" s="0" t="s">
        <v>197</v>
      </c>
      <c r="B184" s="1" t="n">
        <v>479</v>
      </c>
      <c r="C184" s="5" t="n">
        <v>42869.6</v>
      </c>
      <c r="D184" s="5" t="s">
        <v>163</v>
      </c>
      <c r="E184" s="5" t="n">
        <v>4</v>
      </c>
      <c r="G184" s="1" t="n">
        <v>9</v>
      </c>
      <c r="H184" s="1" t="n">
        <f aca="false">MAX(E184-F184,0)</f>
        <v>4</v>
      </c>
      <c r="I184" s="2" t="n">
        <f aca="false">(H184/1651)/($G184/3212)</f>
        <v>0.864661148125715</v>
      </c>
      <c r="J184" s="2" t="n">
        <v>-0.21759</v>
      </c>
    </row>
    <row r="185" customFormat="false" ht="15" hidden="false" customHeight="false" outlineLevel="0" collapsed="false">
      <c r="A185" s="0" t="s">
        <v>198</v>
      </c>
      <c r="B185" s="1" t="n">
        <v>757</v>
      </c>
      <c r="C185" s="5" t="n">
        <v>43896.1</v>
      </c>
      <c r="D185" s="5" t="s">
        <v>163</v>
      </c>
      <c r="E185" s="5" t="n">
        <v>13</v>
      </c>
      <c r="G185" s="1" t="n">
        <v>32</v>
      </c>
      <c r="H185" s="1" t="n">
        <f aca="false">MAX(E185-F185,0)</f>
        <v>13</v>
      </c>
      <c r="I185" s="2" t="n">
        <f aca="false">(H185/1651)/($G185/3212)</f>
        <v>0.790354330708662</v>
      </c>
      <c r="J185" s="2" t="n">
        <v>-0.34008</v>
      </c>
    </row>
    <row r="186" customFormat="false" ht="15" hidden="false" customHeight="false" outlineLevel="0" collapsed="false">
      <c r="A186" s="0" t="s">
        <v>199</v>
      </c>
      <c r="B186" s="1" t="n">
        <v>1335</v>
      </c>
      <c r="C186" s="5" t="n">
        <v>50904.5</v>
      </c>
      <c r="D186" s="5" t="s">
        <v>163</v>
      </c>
      <c r="E186" s="5" t="n">
        <v>7</v>
      </c>
      <c r="G186" s="1" t="n">
        <v>18</v>
      </c>
      <c r="H186" s="1" t="n">
        <f aca="false">MAX(E186-F186,0)</f>
        <v>7</v>
      </c>
      <c r="I186" s="2" t="n">
        <f aca="false">(H186/1651)/($G186/3212)</f>
        <v>0.756578504610001</v>
      </c>
      <c r="J186" s="2" t="n">
        <v>-0.39593</v>
      </c>
    </row>
    <row r="187" customFormat="false" ht="15" hidden="false" customHeight="false" outlineLevel="0" collapsed="false">
      <c r="A187" s="12" t="s">
        <v>200</v>
      </c>
      <c r="B187" s="6" t="n">
        <v>1148</v>
      </c>
      <c r="C187" s="5" t="n">
        <v>13150.5</v>
      </c>
      <c r="D187" s="5" t="s">
        <v>163</v>
      </c>
      <c r="E187" s="5" t="n">
        <v>5</v>
      </c>
      <c r="F187" s="5" t="n">
        <v>1</v>
      </c>
      <c r="G187" s="1" t="n">
        <v>11</v>
      </c>
      <c r="H187" s="1" t="n">
        <f aca="false">MAX(E187-F187,0)</f>
        <v>4</v>
      </c>
      <c r="I187" s="2" t="n">
        <f aca="false">(H187/1651)/($G187/3212)</f>
        <v>0.707450030284676</v>
      </c>
      <c r="J187" s="2" t="n">
        <v>-0.49411</v>
      </c>
    </row>
    <row r="188" customFormat="false" ht="15" hidden="false" customHeight="false" outlineLevel="0" collapsed="false">
      <c r="A188" s="0" t="s">
        <v>201</v>
      </c>
      <c r="B188" s="1" t="n">
        <v>1926</v>
      </c>
      <c r="C188" s="5" t="n">
        <v>47481.1</v>
      </c>
      <c r="D188" s="5" t="s">
        <v>163</v>
      </c>
      <c r="E188" s="5" t="n">
        <v>4</v>
      </c>
      <c r="G188" s="1" t="n">
        <v>12</v>
      </c>
      <c r="H188" s="1" t="n">
        <f aca="false">MAX(E188-F188,0)</f>
        <v>4</v>
      </c>
      <c r="I188" s="2" t="n">
        <f aca="false">(H188/1651)/($G188/3212)</f>
        <v>0.648495861094286</v>
      </c>
      <c r="J188" s="2" t="n">
        <v>-0.62149</v>
      </c>
    </row>
    <row r="189" customFormat="false" ht="15" hidden="false" customHeight="false" outlineLevel="0" collapsed="false">
      <c r="A189" s="0" t="s">
        <v>202</v>
      </c>
      <c r="B189" s="1" t="n">
        <v>1043</v>
      </c>
      <c r="C189" s="5" t="n">
        <v>36962.6</v>
      </c>
      <c r="D189" s="5" t="s">
        <v>163</v>
      </c>
      <c r="E189" s="5" t="n">
        <v>2</v>
      </c>
      <c r="G189" s="1" t="n">
        <v>6</v>
      </c>
      <c r="H189" s="1" t="n">
        <f aca="false">MAX(E189-F189,0)</f>
        <v>2</v>
      </c>
      <c r="I189" s="2" t="n">
        <f aca="false">(H189/1651)/($G189/3212)</f>
        <v>0.648495861094286</v>
      </c>
      <c r="J189" s="2" t="n">
        <v>-0.62149</v>
      </c>
    </row>
    <row r="190" customFormat="false" ht="15" hidden="false" customHeight="false" outlineLevel="0" collapsed="false">
      <c r="A190" s="0" t="s">
        <v>203</v>
      </c>
      <c r="B190" s="1" t="n">
        <v>834</v>
      </c>
      <c r="C190" s="5" t="n">
        <v>26433.4</v>
      </c>
      <c r="D190" s="5" t="s">
        <v>163</v>
      </c>
      <c r="E190" s="5" t="n">
        <v>2</v>
      </c>
      <c r="G190" s="1" t="n">
        <v>6</v>
      </c>
      <c r="H190" s="1" t="n">
        <f aca="false">MAX(E190-F190,0)</f>
        <v>2</v>
      </c>
      <c r="I190" s="2" t="n">
        <f aca="false">(H190/1651)/($G190/3212)</f>
        <v>0.648495861094286</v>
      </c>
      <c r="J190" s="2" t="n">
        <v>-0.62149</v>
      </c>
    </row>
    <row r="191" customFormat="false" ht="15" hidden="false" customHeight="false" outlineLevel="0" collapsed="false">
      <c r="A191" s="0" t="s">
        <v>204</v>
      </c>
      <c r="B191" s="1" t="n">
        <v>460</v>
      </c>
      <c r="C191" s="5" t="n">
        <v>64812.5</v>
      </c>
      <c r="D191" s="5" t="s">
        <v>163</v>
      </c>
      <c r="E191" s="5" t="n">
        <v>9</v>
      </c>
      <c r="G191" s="1" t="n">
        <v>29</v>
      </c>
      <c r="H191" s="1" t="n">
        <f aca="false">MAX(E191-F191,0)</f>
        <v>9</v>
      </c>
      <c r="I191" s="2" t="n">
        <f aca="false">(H191/1651)/($G191/3212)</f>
        <v>0.603772008605025</v>
      </c>
      <c r="J191" s="2" t="n">
        <v>-0.73697</v>
      </c>
    </row>
    <row r="192" customFormat="false" ht="15" hidden="false" customHeight="false" outlineLevel="0" collapsed="false">
      <c r="A192" s="0" t="s">
        <v>205</v>
      </c>
      <c r="B192" s="1" t="n">
        <v>482</v>
      </c>
      <c r="C192" s="5" t="n">
        <v>102938.1</v>
      </c>
      <c r="D192" s="5" t="s">
        <v>163</v>
      </c>
      <c r="E192" s="5" t="n">
        <v>4</v>
      </c>
      <c r="G192" s="1" t="n">
        <v>13</v>
      </c>
      <c r="H192" s="1" t="n">
        <f aca="false">MAX(E192-F192,0)</f>
        <v>4</v>
      </c>
      <c r="I192" s="2" t="n">
        <f aca="false">(H192/1651)/($G192/3212)</f>
        <v>0.598611564087034</v>
      </c>
      <c r="J192" s="2" t="n">
        <v>-0.73697</v>
      </c>
    </row>
    <row r="193" customFormat="false" ht="15" hidden="false" customHeight="false" outlineLevel="0" collapsed="false">
      <c r="A193" s="0" t="s">
        <v>206</v>
      </c>
      <c r="B193" s="1" t="n">
        <v>533</v>
      </c>
      <c r="C193" s="5" t="n">
        <v>61166.5</v>
      </c>
      <c r="D193" s="5" t="s">
        <v>163</v>
      </c>
      <c r="E193" s="5" t="n">
        <v>3</v>
      </c>
      <c r="G193" s="1" t="n">
        <v>10</v>
      </c>
      <c r="H193" s="1" t="n">
        <f aca="false">MAX(E193-F193,0)</f>
        <v>3</v>
      </c>
      <c r="I193" s="2" t="n">
        <f aca="false">(H193/1651)/($G193/3212)</f>
        <v>0.583646274984858</v>
      </c>
      <c r="J193" s="2" t="n">
        <v>-0.78588</v>
      </c>
    </row>
    <row r="194" customFormat="false" ht="15" hidden="false" customHeight="false" outlineLevel="0" collapsed="false">
      <c r="A194" s="12" t="s">
        <v>207</v>
      </c>
      <c r="B194" s="6" t="n">
        <v>1709</v>
      </c>
      <c r="C194" s="5" t="n">
        <v>57095.8</v>
      </c>
      <c r="D194" s="5" t="s">
        <v>163</v>
      </c>
      <c r="E194" s="5" t="n">
        <v>8</v>
      </c>
      <c r="F194" s="5" t="n">
        <v>2</v>
      </c>
      <c r="G194" s="1" t="n">
        <v>24</v>
      </c>
      <c r="H194" s="1" t="n">
        <f aca="false">MAX(E194-F194,0)</f>
        <v>6</v>
      </c>
      <c r="I194" s="2" t="n">
        <f aca="false">(H194/1651)/($G194/3212)</f>
        <v>0.486371895820715</v>
      </c>
      <c r="J194" s="2" t="n">
        <v>-1.0291</v>
      </c>
    </row>
    <row r="195" customFormat="false" ht="15" hidden="false" customHeight="false" outlineLevel="0" collapsed="false">
      <c r="A195" s="0" t="s">
        <v>208</v>
      </c>
      <c r="B195" s="1" t="n">
        <v>445</v>
      </c>
      <c r="C195" s="5" t="n">
        <v>41939.2</v>
      </c>
      <c r="D195" s="5" t="s">
        <v>163</v>
      </c>
      <c r="E195" s="5" t="n">
        <v>9</v>
      </c>
      <c r="G195" s="1" t="n">
        <v>37</v>
      </c>
      <c r="H195" s="1" t="n">
        <f aca="false">MAX(E195-F195,0)</f>
        <v>9</v>
      </c>
      <c r="I195" s="2" t="n">
        <f aca="false">(H195/1651)/($G195/3212)</f>
        <v>0.473226709447182</v>
      </c>
      <c r="J195" s="2" t="n">
        <v>-1.0893</v>
      </c>
    </row>
    <row r="196" customFormat="false" ht="15" hidden="false" customHeight="false" outlineLevel="0" collapsed="false">
      <c r="A196" s="0" t="s">
        <v>209</v>
      </c>
      <c r="B196" s="1" t="n">
        <v>252</v>
      </c>
      <c r="C196" s="5" t="n">
        <v>17756.5</v>
      </c>
      <c r="D196" s="5" t="s">
        <v>163</v>
      </c>
      <c r="E196" s="5" t="n">
        <v>3</v>
      </c>
      <c r="G196" s="1" t="n">
        <v>13</v>
      </c>
      <c r="H196" s="1" t="n">
        <f aca="false">MAX(E196-F196,0)</f>
        <v>3</v>
      </c>
      <c r="I196" s="2" t="n">
        <f aca="false">(H196/1651)/($G196/3212)</f>
        <v>0.448958673065275</v>
      </c>
      <c r="J196" s="2" t="n">
        <v>-1.152</v>
      </c>
    </row>
    <row r="197" customFormat="false" ht="15" hidden="false" customHeight="false" outlineLevel="0" collapsed="false">
      <c r="A197" s="0" t="s">
        <v>210</v>
      </c>
      <c r="B197" s="1" t="n">
        <v>1363</v>
      </c>
      <c r="C197" s="5" t="n">
        <v>33479</v>
      </c>
      <c r="D197" s="5" t="s">
        <v>163</v>
      </c>
      <c r="E197" s="5" t="n">
        <v>2</v>
      </c>
      <c r="G197" s="1" t="n">
        <v>9</v>
      </c>
      <c r="H197" s="1" t="n">
        <f aca="false">MAX(E197-F197,0)</f>
        <v>2</v>
      </c>
      <c r="I197" s="2" t="n">
        <f aca="false">(H197/1651)/($G197/3212)</f>
        <v>0.432330574062858</v>
      </c>
      <c r="J197" s="2" t="n">
        <v>-1.2176</v>
      </c>
    </row>
    <row r="198" customFormat="false" ht="15" hidden="false" customHeight="false" outlineLevel="0" collapsed="false">
      <c r="A198" s="12" t="s">
        <v>211</v>
      </c>
      <c r="B198" s="6" t="n">
        <v>551</v>
      </c>
      <c r="C198" s="5" t="n">
        <v>24495.4</v>
      </c>
      <c r="D198" s="5" t="s">
        <v>163</v>
      </c>
      <c r="E198" s="5" t="n">
        <v>4</v>
      </c>
      <c r="F198" s="5" t="n">
        <v>1</v>
      </c>
      <c r="G198" s="1" t="n">
        <v>14</v>
      </c>
      <c r="H198" s="1" t="n">
        <f aca="false">MAX(E198-F198,0)</f>
        <v>3</v>
      </c>
      <c r="I198" s="2" t="n">
        <f aca="false">(H198/1651)/($G198/3212)</f>
        <v>0.416890196417756</v>
      </c>
      <c r="J198" s="2" t="n">
        <v>-1.2515</v>
      </c>
    </row>
    <row r="199" customFormat="false" ht="15" hidden="false" customHeight="false" outlineLevel="0" collapsed="false">
      <c r="A199" s="0" t="s">
        <v>212</v>
      </c>
      <c r="B199" s="1" t="n">
        <v>264</v>
      </c>
      <c r="C199" s="5" t="n">
        <v>35444</v>
      </c>
      <c r="D199" s="5" t="s">
        <v>163</v>
      </c>
      <c r="E199" s="5" t="n">
        <v>2</v>
      </c>
      <c r="G199" s="1" t="n">
        <v>10</v>
      </c>
      <c r="H199" s="1" t="n">
        <f aca="false">MAX(E199-F199,0)</f>
        <v>2</v>
      </c>
      <c r="I199" s="2" t="n">
        <f aca="false">(H199/1651)/($G199/3212)</f>
        <v>0.389097516656572</v>
      </c>
      <c r="J199" s="2" t="n">
        <v>-1.3585</v>
      </c>
    </row>
    <row r="200" customFormat="false" ht="15" hidden="false" customHeight="false" outlineLevel="0" collapsed="false">
      <c r="A200" s="0" t="s">
        <v>213</v>
      </c>
      <c r="B200" s="1" t="n">
        <v>397</v>
      </c>
      <c r="C200" s="5" t="n">
        <v>52005</v>
      </c>
      <c r="D200" s="5" t="s">
        <v>163</v>
      </c>
      <c r="E200" s="5" t="n">
        <v>2</v>
      </c>
      <c r="G200" s="1" t="n">
        <v>11</v>
      </c>
      <c r="H200" s="1" t="n">
        <f aca="false">MAX(E200-F200,0)</f>
        <v>2</v>
      </c>
      <c r="I200" s="2" t="n">
        <f aca="false">(H200/1651)/($G200/3212)</f>
        <v>0.353725015142338</v>
      </c>
      <c r="J200" s="2" t="n">
        <v>-1.5146</v>
      </c>
    </row>
    <row r="201" customFormat="false" ht="15" hidden="false" customHeight="false" outlineLevel="0" collapsed="false">
      <c r="A201" s="12" t="s">
        <v>214</v>
      </c>
      <c r="B201" s="6" t="n">
        <v>83</v>
      </c>
      <c r="C201" s="5" t="n">
        <v>23028.8</v>
      </c>
      <c r="D201" s="5" t="s">
        <v>163</v>
      </c>
      <c r="E201" s="5" t="n">
        <v>5</v>
      </c>
      <c r="F201" s="5" t="n">
        <v>2</v>
      </c>
      <c r="G201" s="1" t="n">
        <v>18</v>
      </c>
      <c r="H201" s="1" t="n">
        <f aca="false">MAX(E201-F201,0)</f>
        <v>3</v>
      </c>
      <c r="I201" s="2" t="n">
        <f aca="false">(H201/1651)/($G201/3212)</f>
        <v>0.324247930547143</v>
      </c>
      <c r="J201" s="2" t="n">
        <v>-1.6439</v>
      </c>
    </row>
    <row r="202" customFormat="false" ht="15" hidden="false" customHeight="false" outlineLevel="0" collapsed="false">
      <c r="A202" s="0" t="s">
        <v>215</v>
      </c>
      <c r="B202" s="1" t="n">
        <v>494</v>
      </c>
      <c r="C202" s="5" t="n">
        <v>100858.2</v>
      </c>
      <c r="D202" s="5" t="s">
        <v>163</v>
      </c>
      <c r="E202" s="5" t="n">
        <v>2</v>
      </c>
      <c r="G202" s="1" t="n">
        <v>12</v>
      </c>
      <c r="H202" s="1" t="n">
        <f aca="false">MAX(E202-F202,0)</f>
        <v>2</v>
      </c>
      <c r="I202" s="2" t="n">
        <f aca="false">(H202/1651)/($G202/3212)</f>
        <v>0.324247930547143</v>
      </c>
      <c r="J202" s="2" t="n">
        <v>-1.6439</v>
      </c>
    </row>
    <row r="203" customFormat="false" ht="15" hidden="false" customHeight="false" outlineLevel="0" collapsed="false">
      <c r="A203" s="0" t="s">
        <v>216</v>
      </c>
      <c r="B203" s="1" t="n">
        <v>1905</v>
      </c>
      <c r="C203" s="5" t="n">
        <v>63458.5</v>
      </c>
      <c r="D203" s="5" t="s">
        <v>163</v>
      </c>
      <c r="E203" s="5" t="n">
        <v>3</v>
      </c>
      <c r="G203" s="1" t="n">
        <v>21</v>
      </c>
      <c r="H203" s="1" t="n">
        <f aca="false">MAX(E203-F203,0)</f>
        <v>3</v>
      </c>
      <c r="I203" s="2" t="n">
        <f aca="false">(H203/1651)/($G203/3212)</f>
        <v>0.277926797611837</v>
      </c>
      <c r="J203" s="2" t="n">
        <v>-1.8365</v>
      </c>
    </row>
  </sheetData>
  <mergeCells count="1">
    <mergeCell ref="A1:N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50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11" activeCellId="0" sqref="K11"/>
    </sheetView>
  </sheetViews>
  <sheetFormatPr defaultColWidth="8.828125" defaultRowHeight="15" zeroHeight="false" outlineLevelRow="0" outlineLevelCol="0"/>
  <cols>
    <col collapsed="false" customWidth="false" hidden="false" outlineLevel="0" max="4" min="2" style="1" width="8.83"/>
    <col collapsed="false" customWidth="true" hidden="false" outlineLevel="0" max="6" min="5" style="1" width="11.49"/>
    <col collapsed="false" customWidth="true" hidden="false" outlineLevel="0" max="7" min="7" style="1" width="13.99"/>
    <col collapsed="false" customWidth="true" hidden="false" outlineLevel="0" max="8" min="8" style="1" width="11.49"/>
    <col collapsed="false" customWidth="true" hidden="false" outlineLevel="0" max="9" min="9" style="2" width="14.15"/>
  </cols>
  <sheetData>
    <row r="1" customFormat="false" ht="15" hidden="false" customHeight="true" outlineLevel="0" collapsed="false">
      <c r="A1" s="13" t="s">
        <v>217</v>
      </c>
      <c r="B1" s="13"/>
      <c r="C1" s="13"/>
      <c r="D1" s="13"/>
      <c r="E1" s="13"/>
      <c r="F1" s="13"/>
      <c r="G1" s="13"/>
      <c r="H1" s="13"/>
      <c r="I1" s="13"/>
      <c r="J1" s="13"/>
      <c r="K1" s="13"/>
      <c r="L1" s="13"/>
      <c r="M1" s="13"/>
      <c r="N1" s="13"/>
    </row>
    <row r="2" customFormat="false" ht="15" hidden="false" customHeight="false" outlineLevel="0" collapsed="false">
      <c r="A2" s="13"/>
      <c r="B2" s="13"/>
      <c r="C2" s="13"/>
      <c r="D2" s="13"/>
      <c r="E2" s="13"/>
      <c r="F2" s="13"/>
      <c r="G2" s="13"/>
      <c r="H2" s="13"/>
      <c r="I2" s="13"/>
      <c r="J2" s="13"/>
      <c r="K2" s="13"/>
      <c r="L2" s="13"/>
      <c r="M2" s="13"/>
      <c r="N2" s="13"/>
    </row>
    <row r="3" customFormat="false" ht="15" hidden="false" customHeight="false" outlineLevel="0" collapsed="false">
      <c r="A3" s="13"/>
      <c r="B3" s="13"/>
      <c r="C3" s="13"/>
      <c r="D3" s="13"/>
      <c r="E3" s="13"/>
      <c r="F3" s="13"/>
      <c r="G3" s="13"/>
      <c r="H3" s="13"/>
      <c r="I3" s="13"/>
      <c r="J3" s="13"/>
      <c r="K3" s="13"/>
      <c r="L3" s="13"/>
      <c r="M3" s="13"/>
      <c r="N3" s="13"/>
    </row>
    <row r="4" customFormat="false" ht="15" hidden="false" customHeight="false" outlineLevel="0" collapsed="false">
      <c r="A4" s="13"/>
      <c r="B4" s="13"/>
      <c r="C4" s="13"/>
      <c r="D4" s="13"/>
      <c r="E4" s="13"/>
      <c r="F4" s="13"/>
      <c r="G4" s="13"/>
      <c r="H4" s="13"/>
      <c r="I4" s="13"/>
      <c r="J4" s="13"/>
      <c r="K4" s="13"/>
      <c r="L4" s="13"/>
      <c r="M4" s="13"/>
      <c r="N4" s="13"/>
    </row>
    <row r="5" customFormat="false" ht="15" hidden="false" customHeight="false" outlineLevel="0" collapsed="false">
      <c r="A5" s="0" t="s">
        <v>1</v>
      </c>
      <c r="B5" s="1" t="s">
        <v>2</v>
      </c>
      <c r="C5" s="1" t="s">
        <v>3</v>
      </c>
      <c r="D5" s="1" t="s">
        <v>4</v>
      </c>
      <c r="E5" s="1" t="s">
        <v>5</v>
      </c>
      <c r="F5" s="1" t="s">
        <v>6</v>
      </c>
      <c r="G5" s="1" t="s">
        <v>7</v>
      </c>
      <c r="H5" s="1" t="s">
        <v>8</v>
      </c>
      <c r="I5" s="2" t="s">
        <v>9</v>
      </c>
    </row>
    <row r="6" customFormat="false" ht="15" hidden="false" customHeight="false" outlineLevel="0" collapsed="false">
      <c r="A6" s="4" t="s">
        <v>11</v>
      </c>
      <c r="B6" s="1" t="s">
        <v>12</v>
      </c>
      <c r="C6" s="5" t="s">
        <v>13</v>
      </c>
      <c r="D6" s="5" t="s">
        <v>14</v>
      </c>
      <c r="E6" s="5" t="s">
        <v>15</v>
      </c>
      <c r="F6" s="5" t="s">
        <v>15</v>
      </c>
      <c r="G6" s="1" t="s">
        <v>15</v>
      </c>
      <c r="H6" s="1" t="s">
        <v>15</v>
      </c>
      <c r="I6" s="2" t="s">
        <v>218</v>
      </c>
    </row>
    <row r="7" customFormat="false" ht="15" hidden="false" customHeight="false" outlineLevel="0" collapsed="false">
      <c r="A7" s="4" t="s">
        <v>17</v>
      </c>
      <c r="B7" s="6" t="n">
        <v>980</v>
      </c>
      <c r="C7" s="5" t="n">
        <v>35125.7</v>
      </c>
      <c r="D7" s="5" t="s">
        <v>18</v>
      </c>
      <c r="E7" s="5" t="n">
        <v>7</v>
      </c>
      <c r="H7" s="1" t="n">
        <f aca="false">MAX(E7-F7,0)</f>
        <v>7</v>
      </c>
      <c r="I7" s="2" t="s">
        <v>19</v>
      </c>
    </row>
    <row r="8" customFormat="false" ht="15" hidden="false" customHeight="false" outlineLevel="0" collapsed="false">
      <c r="A8" s="7" t="s">
        <v>20</v>
      </c>
      <c r="B8" s="6" t="n">
        <v>187</v>
      </c>
      <c r="C8" s="5" t="n">
        <v>83805.4</v>
      </c>
      <c r="D8" s="5" t="s">
        <v>18</v>
      </c>
      <c r="E8" s="5" t="n">
        <v>5</v>
      </c>
      <c r="H8" s="1" t="n">
        <f aca="false">MAX(E8-F8,0)</f>
        <v>5</v>
      </c>
      <c r="I8" s="2" t="s">
        <v>19</v>
      </c>
    </row>
    <row r="9" customFormat="false" ht="15" hidden="false" customHeight="false" outlineLevel="0" collapsed="false">
      <c r="A9" s="4" t="s">
        <v>21</v>
      </c>
      <c r="B9" s="6" t="n">
        <v>167</v>
      </c>
      <c r="C9" s="5" t="n">
        <v>45116.3</v>
      </c>
      <c r="D9" s="5" t="s">
        <v>18</v>
      </c>
      <c r="E9" s="5" t="n">
        <v>5</v>
      </c>
      <c r="H9" s="1" t="n">
        <f aca="false">MAX(E9-F9,0)</f>
        <v>5</v>
      </c>
      <c r="I9" s="2" t="s">
        <v>19</v>
      </c>
    </row>
    <row r="10" customFormat="false" ht="15" hidden="false" customHeight="false" outlineLevel="0" collapsed="false">
      <c r="A10" s="4" t="s">
        <v>22</v>
      </c>
      <c r="B10" s="1" t="n">
        <v>1190</v>
      </c>
      <c r="C10" s="5" t="n">
        <v>46509.4</v>
      </c>
      <c r="D10" s="5" t="s">
        <v>18</v>
      </c>
      <c r="E10" s="5" t="n">
        <v>5</v>
      </c>
      <c r="H10" s="1" t="n">
        <f aca="false">MAX(E10-F10,0)</f>
        <v>5</v>
      </c>
      <c r="I10" s="2" t="s">
        <v>19</v>
      </c>
    </row>
    <row r="11" customFormat="false" ht="15" hidden="false" customHeight="false" outlineLevel="0" collapsed="false">
      <c r="A11" s="4" t="s">
        <v>23</v>
      </c>
      <c r="B11" s="1" t="n">
        <v>371</v>
      </c>
      <c r="C11" s="5" t="n">
        <v>87590.2</v>
      </c>
      <c r="D11" s="5" t="s">
        <v>18</v>
      </c>
      <c r="E11" s="5" t="n">
        <v>4</v>
      </c>
      <c r="H11" s="1" t="n">
        <f aca="false">MAX(E11-F11,0)</f>
        <v>4</v>
      </c>
      <c r="I11" s="2" t="s">
        <v>19</v>
      </c>
    </row>
    <row r="12" customFormat="false" ht="15" hidden="false" customHeight="false" outlineLevel="0" collapsed="false">
      <c r="A12" s="4" t="s">
        <v>24</v>
      </c>
      <c r="B12" s="1" t="n">
        <v>1030</v>
      </c>
      <c r="C12" s="5" t="n">
        <v>45325.1</v>
      </c>
      <c r="D12" s="5" t="s">
        <v>18</v>
      </c>
      <c r="E12" s="5" t="n">
        <v>4</v>
      </c>
      <c r="H12" s="1" t="n">
        <f aca="false">MAX(E12-F12,0)</f>
        <v>4</v>
      </c>
      <c r="I12" s="2" t="s">
        <v>19</v>
      </c>
    </row>
    <row r="13" customFormat="false" ht="15" hidden="false" customHeight="false" outlineLevel="0" collapsed="false">
      <c r="A13" s="12" t="s">
        <v>162</v>
      </c>
      <c r="B13" s="5"/>
      <c r="C13" s="5" t="n">
        <v>50805</v>
      </c>
      <c r="D13" s="5" t="s">
        <v>163</v>
      </c>
      <c r="E13" s="5" t="n">
        <v>3</v>
      </c>
      <c r="H13" s="1" t="n">
        <f aca="false">MAX(E13-F13,0)</f>
        <v>3</v>
      </c>
      <c r="I13" s="2" t="s">
        <v>19</v>
      </c>
    </row>
    <row r="14" customFormat="false" ht="15" hidden="false" customHeight="false" outlineLevel="0" collapsed="false">
      <c r="A14" s="12" t="s">
        <v>164</v>
      </c>
      <c r="B14" s="5"/>
      <c r="C14" s="5" t="n">
        <v>48579.9</v>
      </c>
      <c r="D14" s="5" t="s">
        <v>163</v>
      </c>
      <c r="E14" s="5" t="n">
        <v>3</v>
      </c>
      <c r="H14" s="1" t="n">
        <f aca="false">MAX(E14-F14,0)</f>
        <v>3</v>
      </c>
      <c r="I14" s="2" t="s">
        <v>19</v>
      </c>
    </row>
    <row r="15" customFormat="false" ht="15" hidden="false" customHeight="false" outlineLevel="0" collapsed="false">
      <c r="A15" s="4" t="s">
        <v>25</v>
      </c>
      <c r="B15" s="1" t="n">
        <v>266</v>
      </c>
      <c r="C15" s="5" t="n">
        <v>30734.4</v>
      </c>
      <c r="D15" s="5" t="s">
        <v>18</v>
      </c>
      <c r="E15" s="5" t="n">
        <v>3</v>
      </c>
      <c r="H15" s="1" t="n">
        <f aca="false">MAX(E15-F15,0)</f>
        <v>3</v>
      </c>
      <c r="I15" s="2" t="s">
        <v>19</v>
      </c>
    </row>
    <row r="16" customFormat="false" ht="15" hidden="false" customHeight="false" outlineLevel="0" collapsed="false">
      <c r="A16" s="4" t="s">
        <v>26</v>
      </c>
      <c r="B16" s="1" t="n">
        <v>1487</v>
      </c>
      <c r="C16" s="5" t="n">
        <v>32670.4</v>
      </c>
      <c r="D16" s="5" t="s">
        <v>18</v>
      </c>
      <c r="E16" s="5" t="n">
        <v>3</v>
      </c>
      <c r="H16" s="1" t="n">
        <f aca="false">MAX(E16-F16,0)</f>
        <v>3</v>
      </c>
      <c r="I16" s="2" t="s">
        <v>19</v>
      </c>
    </row>
    <row r="17" customFormat="false" ht="15" hidden="false" customHeight="false" outlineLevel="0" collapsed="false">
      <c r="A17" s="12" t="s">
        <v>165</v>
      </c>
      <c r="B17" s="1" t="n">
        <v>386</v>
      </c>
      <c r="C17" s="5" t="n">
        <v>17033.6</v>
      </c>
      <c r="D17" s="5" t="s">
        <v>163</v>
      </c>
      <c r="E17" s="5" t="n">
        <v>6</v>
      </c>
      <c r="F17" s="5" t="n">
        <v>4</v>
      </c>
      <c r="H17" s="1" t="n">
        <f aca="false">MAX(E17-F17,0)</f>
        <v>2</v>
      </c>
      <c r="I17" s="2" t="s">
        <v>19</v>
      </c>
    </row>
    <row r="18" customFormat="false" ht="15" hidden="false" customHeight="false" outlineLevel="0" collapsed="false">
      <c r="A18" s="4" t="s">
        <v>27</v>
      </c>
      <c r="B18" s="1" t="n">
        <v>1387</v>
      </c>
      <c r="C18" s="5" t="n">
        <v>27836.9</v>
      </c>
      <c r="D18" s="5" t="s">
        <v>18</v>
      </c>
      <c r="E18" s="5" t="n">
        <v>2</v>
      </c>
      <c r="H18" s="1" t="n">
        <f aca="false">MAX(E18-F18,0)</f>
        <v>2</v>
      </c>
      <c r="I18" s="2" t="s">
        <v>19</v>
      </c>
    </row>
    <row r="19" customFormat="false" ht="15" hidden="false" customHeight="false" outlineLevel="0" collapsed="false">
      <c r="A19" s="4" t="s">
        <v>28</v>
      </c>
      <c r="B19" s="1" t="n">
        <v>1938</v>
      </c>
      <c r="C19" s="5" t="n">
        <v>37043.9</v>
      </c>
      <c r="D19" s="5" t="s">
        <v>18</v>
      </c>
      <c r="E19" s="5" t="n">
        <v>2</v>
      </c>
      <c r="H19" s="1" t="n">
        <f aca="false">MAX(E19-F19,0)</f>
        <v>2</v>
      </c>
      <c r="I19" s="2" t="s">
        <v>19</v>
      </c>
    </row>
    <row r="20" customFormat="false" ht="15" hidden="false" customHeight="false" outlineLevel="0" collapsed="false">
      <c r="A20" s="4" t="s">
        <v>29</v>
      </c>
      <c r="B20" s="1" t="n">
        <v>813</v>
      </c>
      <c r="C20" s="5" t="n">
        <v>41984</v>
      </c>
      <c r="D20" s="5" t="s">
        <v>18</v>
      </c>
      <c r="E20" s="5" t="n">
        <v>2</v>
      </c>
      <c r="H20" s="1" t="n">
        <f aca="false">MAX(E20-F20,0)</f>
        <v>2</v>
      </c>
      <c r="I20" s="2" t="s">
        <v>19</v>
      </c>
    </row>
    <row r="21" customFormat="false" ht="15" hidden="false" customHeight="false" outlineLevel="0" collapsed="false">
      <c r="A21" s="4" t="s">
        <v>30</v>
      </c>
      <c r="B21" s="1" t="n">
        <v>1647</v>
      </c>
      <c r="C21" s="5" t="n">
        <v>38019.6</v>
      </c>
      <c r="D21" s="5" t="s">
        <v>18</v>
      </c>
      <c r="E21" s="5" t="n">
        <v>2</v>
      </c>
      <c r="H21" s="1" t="n">
        <f aca="false">MAX(E21-F21,0)</f>
        <v>2</v>
      </c>
      <c r="I21" s="2" t="s">
        <v>19</v>
      </c>
    </row>
    <row r="22" customFormat="false" ht="15" hidden="false" customHeight="false" outlineLevel="0" collapsed="false">
      <c r="A22" s="4" t="s">
        <v>31</v>
      </c>
      <c r="B22" s="1" t="n">
        <v>1528</v>
      </c>
      <c r="C22" s="5" t="n">
        <v>33777.4</v>
      </c>
      <c r="D22" s="5" t="s">
        <v>18</v>
      </c>
      <c r="E22" s="5" t="n">
        <v>2</v>
      </c>
      <c r="H22" s="1" t="n">
        <f aca="false">MAX(E22-F22,0)</f>
        <v>2</v>
      </c>
      <c r="I22" s="2" t="s">
        <v>19</v>
      </c>
    </row>
    <row r="23" customFormat="false" ht="15" hidden="false" customHeight="false" outlineLevel="0" collapsed="false">
      <c r="A23" s="4" t="s">
        <v>219</v>
      </c>
      <c r="B23" s="1" t="n">
        <v>1209</v>
      </c>
      <c r="C23" s="5" t="n">
        <v>39030.4</v>
      </c>
      <c r="D23" s="5" t="s">
        <v>18</v>
      </c>
      <c r="E23" s="5" t="n">
        <v>1</v>
      </c>
      <c r="H23" s="1" t="n">
        <f aca="false">MAX(E23-F23,0)</f>
        <v>1</v>
      </c>
      <c r="I23" s="2" t="s">
        <v>19</v>
      </c>
    </row>
    <row r="24" customFormat="false" ht="15" hidden="false" customHeight="false" outlineLevel="0" collapsed="false">
      <c r="A24" s="4" t="s">
        <v>220</v>
      </c>
      <c r="B24" s="1" t="n">
        <v>1088</v>
      </c>
      <c r="C24" s="5" t="n">
        <v>25724.8</v>
      </c>
      <c r="D24" s="5" t="s">
        <v>18</v>
      </c>
      <c r="E24" s="5" t="n">
        <v>1</v>
      </c>
      <c r="H24" s="1" t="n">
        <f aca="false">MAX(E24-F24,0)</f>
        <v>1</v>
      </c>
      <c r="I24" s="2" t="s">
        <v>19</v>
      </c>
    </row>
    <row r="25" customFormat="false" ht="15" hidden="false" customHeight="false" outlineLevel="0" collapsed="false">
      <c r="A25" s="4" t="s">
        <v>221</v>
      </c>
      <c r="B25" s="1" t="n">
        <v>237</v>
      </c>
      <c r="C25" s="5" t="n">
        <v>39198.3</v>
      </c>
      <c r="D25" s="5" t="s">
        <v>18</v>
      </c>
      <c r="E25" s="5" t="n">
        <v>1</v>
      </c>
      <c r="H25" s="1" t="n">
        <f aca="false">MAX(E25-F25,0)</f>
        <v>1</v>
      </c>
      <c r="I25" s="2" t="s">
        <v>19</v>
      </c>
    </row>
    <row r="26" customFormat="false" ht="15" hidden="false" customHeight="false" outlineLevel="0" collapsed="false">
      <c r="A26" s="4" t="s">
        <v>222</v>
      </c>
      <c r="B26" s="1" t="n">
        <v>1006</v>
      </c>
      <c r="C26" s="5" t="n">
        <v>41573</v>
      </c>
      <c r="D26" s="5" t="s">
        <v>18</v>
      </c>
      <c r="E26" s="5" t="n">
        <v>1</v>
      </c>
      <c r="H26" s="1" t="n">
        <f aca="false">MAX(E26-F26,0)</f>
        <v>1</v>
      </c>
      <c r="I26" s="2" t="s">
        <v>19</v>
      </c>
    </row>
    <row r="27" customFormat="false" ht="15" hidden="false" customHeight="false" outlineLevel="0" collapsed="false">
      <c r="A27" s="4" t="s">
        <v>223</v>
      </c>
      <c r="B27" s="1" t="n">
        <v>1065</v>
      </c>
      <c r="C27" s="5" t="n">
        <v>31834.7</v>
      </c>
      <c r="D27" s="5" t="s">
        <v>18</v>
      </c>
      <c r="E27" s="5" t="n">
        <v>1</v>
      </c>
      <c r="H27" s="1" t="n">
        <f aca="false">MAX(E27-F27,0)</f>
        <v>1</v>
      </c>
      <c r="I27" s="2" t="s">
        <v>19</v>
      </c>
    </row>
    <row r="28" customFormat="false" ht="15" hidden="false" customHeight="false" outlineLevel="0" collapsed="false">
      <c r="A28" s="4" t="s">
        <v>224</v>
      </c>
      <c r="B28" s="1" t="n">
        <v>824</v>
      </c>
      <c r="C28" s="5" t="n">
        <v>27980.6</v>
      </c>
      <c r="D28" s="5" t="s">
        <v>18</v>
      </c>
      <c r="E28" s="5" t="n">
        <v>1</v>
      </c>
      <c r="H28" s="1" t="n">
        <f aca="false">MAX(E28-F28,0)</f>
        <v>1</v>
      </c>
      <c r="I28" s="2" t="s">
        <v>19</v>
      </c>
    </row>
    <row r="29" customFormat="false" ht="15" hidden="false" customHeight="false" outlineLevel="0" collapsed="false">
      <c r="A29" s="4" t="s">
        <v>225</v>
      </c>
      <c r="B29" s="1" t="n">
        <v>1485</v>
      </c>
      <c r="C29" s="5" t="n">
        <v>21689.1</v>
      </c>
      <c r="D29" s="5" t="s">
        <v>18</v>
      </c>
      <c r="E29" s="5" t="n">
        <v>1</v>
      </c>
      <c r="H29" s="1" t="n">
        <f aca="false">MAX(E29-F29,0)</f>
        <v>1</v>
      </c>
      <c r="I29" s="2" t="s">
        <v>19</v>
      </c>
    </row>
    <row r="30" customFormat="false" ht="15" hidden="false" customHeight="false" outlineLevel="0" collapsed="false">
      <c r="A30" s="4" t="s">
        <v>226</v>
      </c>
      <c r="B30" s="1" t="n">
        <v>1015</v>
      </c>
      <c r="C30" s="5" t="n">
        <v>124854.6</v>
      </c>
      <c r="D30" s="5" t="s">
        <v>18</v>
      </c>
      <c r="E30" s="5" t="n">
        <v>1</v>
      </c>
      <c r="H30" s="1" t="n">
        <f aca="false">MAX(E30-F30,0)</f>
        <v>1</v>
      </c>
      <c r="I30" s="2" t="s">
        <v>19</v>
      </c>
    </row>
    <row r="31" customFormat="false" ht="15" hidden="false" customHeight="false" outlineLevel="0" collapsed="false">
      <c r="A31" s="4" t="s">
        <v>227</v>
      </c>
      <c r="B31" s="1" t="n">
        <v>645</v>
      </c>
      <c r="C31" s="5" t="n">
        <v>42596.2</v>
      </c>
      <c r="D31" s="5" t="s">
        <v>18</v>
      </c>
      <c r="E31" s="5" t="n">
        <v>1</v>
      </c>
      <c r="H31" s="1" t="n">
        <f aca="false">MAX(E31-F31,0)</f>
        <v>1</v>
      </c>
      <c r="I31" s="2" t="s">
        <v>19</v>
      </c>
    </row>
    <row r="32" customFormat="false" ht="15" hidden="false" customHeight="false" outlineLevel="0" collapsed="false">
      <c r="A32" s="4" t="s">
        <v>228</v>
      </c>
      <c r="B32" s="1" t="n">
        <v>784</v>
      </c>
      <c r="C32" s="5" t="n">
        <v>129234.4</v>
      </c>
      <c r="D32" s="5" t="s">
        <v>18</v>
      </c>
      <c r="E32" s="5" t="n">
        <v>1</v>
      </c>
      <c r="H32" s="1" t="n">
        <f aca="false">MAX(E32-F32,0)</f>
        <v>1</v>
      </c>
      <c r="I32" s="2" t="s">
        <v>19</v>
      </c>
    </row>
    <row r="33" customFormat="false" ht="15" hidden="false" customHeight="false" outlineLevel="0" collapsed="false">
      <c r="A33" s="4" t="s">
        <v>229</v>
      </c>
      <c r="B33" s="1" t="n">
        <v>961</v>
      </c>
      <c r="C33" s="5" t="n">
        <v>50306.2</v>
      </c>
      <c r="D33" s="5" t="s">
        <v>18</v>
      </c>
      <c r="E33" s="5" t="n">
        <v>1</v>
      </c>
      <c r="H33" s="1" t="n">
        <f aca="false">MAX(E33-F33,0)</f>
        <v>1</v>
      </c>
      <c r="I33" s="2" t="s">
        <v>19</v>
      </c>
    </row>
    <row r="34" customFormat="false" ht="15" hidden="false" customHeight="false" outlineLevel="0" collapsed="false">
      <c r="A34" s="4" t="s">
        <v>230</v>
      </c>
      <c r="B34" s="1" t="n">
        <v>1153</v>
      </c>
      <c r="C34" s="5" t="n">
        <v>34966.9</v>
      </c>
      <c r="D34" s="5" t="s">
        <v>18</v>
      </c>
      <c r="E34" s="5" t="n">
        <v>1</v>
      </c>
      <c r="H34" s="1" t="n">
        <f aca="false">MAX(E34-F34,0)</f>
        <v>1</v>
      </c>
      <c r="I34" s="2" t="s">
        <v>19</v>
      </c>
    </row>
    <row r="35" customFormat="false" ht="15" hidden="false" customHeight="false" outlineLevel="0" collapsed="false">
      <c r="A35" s="4" t="s">
        <v>231</v>
      </c>
      <c r="B35" s="1" t="n">
        <v>1286</v>
      </c>
      <c r="C35" s="5" t="n">
        <v>26508.7</v>
      </c>
      <c r="D35" s="5" t="s">
        <v>18</v>
      </c>
      <c r="E35" s="5" t="n">
        <v>1</v>
      </c>
      <c r="H35" s="1" t="n">
        <f aca="false">MAX(E35-F35,0)</f>
        <v>1</v>
      </c>
      <c r="I35" s="2" t="s">
        <v>19</v>
      </c>
    </row>
    <row r="36" customFormat="false" ht="15" hidden="false" customHeight="false" outlineLevel="0" collapsed="false">
      <c r="A36" s="12" t="s">
        <v>232</v>
      </c>
      <c r="B36" s="5"/>
      <c r="C36" s="5" t="n">
        <v>47510</v>
      </c>
      <c r="D36" s="5" t="s">
        <v>163</v>
      </c>
      <c r="E36" s="5" t="n">
        <v>1</v>
      </c>
      <c r="H36" s="1" t="n">
        <f aca="false">MAX(E36-F36,0)</f>
        <v>1</v>
      </c>
      <c r="I36" s="2" t="s">
        <v>19</v>
      </c>
    </row>
    <row r="37" customFormat="false" ht="15" hidden="false" customHeight="false" outlineLevel="0" collapsed="false">
      <c r="A37" s="12" t="s">
        <v>233</v>
      </c>
      <c r="B37" s="5"/>
      <c r="C37" s="5" t="n">
        <v>30890.4</v>
      </c>
      <c r="D37" s="5" t="s">
        <v>163</v>
      </c>
      <c r="E37" s="5" t="n">
        <v>1</v>
      </c>
      <c r="H37" s="1" t="n">
        <f aca="false">MAX(E37-F37,0)</f>
        <v>1</v>
      </c>
      <c r="I37" s="2" t="s">
        <v>19</v>
      </c>
    </row>
    <row r="38" customFormat="false" ht="15" hidden="false" customHeight="false" outlineLevel="0" collapsed="false">
      <c r="A38" s="4" t="s">
        <v>234</v>
      </c>
      <c r="B38" s="1" t="n">
        <v>1416</v>
      </c>
      <c r="C38" s="5" t="n">
        <v>49576.4</v>
      </c>
      <c r="D38" s="5" t="s">
        <v>18</v>
      </c>
      <c r="E38" s="5" t="n">
        <v>1</v>
      </c>
      <c r="H38" s="1" t="n">
        <f aca="false">MAX(E38-F38,0)</f>
        <v>1</v>
      </c>
      <c r="I38" s="2" t="s">
        <v>19</v>
      </c>
    </row>
    <row r="39" customFormat="false" ht="15" hidden="false" customHeight="false" outlineLevel="0" collapsed="false">
      <c r="A39" s="4" t="s">
        <v>235</v>
      </c>
      <c r="B39" s="1" t="n">
        <v>1463</v>
      </c>
      <c r="C39" s="5" t="n">
        <v>34594.6</v>
      </c>
      <c r="D39" s="5" t="s">
        <v>18</v>
      </c>
      <c r="E39" s="5" t="n">
        <v>1</v>
      </c>
      <c r="H39" s="1" t="n">
        <f aca="false">MAX(E39-F39,0)</f>
        <v>1</v>
      </c>
      <c r="I39" s="2" t="s">
        <v>19</v>
      </c>
    </row>
    <row r="40" customFormat="false" ht="15" hidden="false" customHeight="false" outlineLevel="0" collapsed="false">
      <c r="A40" s="4" t="s">
        <v>236</v>
      </c>
      <c r="B40" s="1" t="n">
        <v>1571</v>
      </c>
      <c r="C40" s="5" t="n">
        <v>68656.2</v>
      </c>
      <c r="D40" s="5" t="s">
        <v>18</v>
      </c>
      <c r="E40" s="5" t="n">
        <v>1</v>
      </c>
      <c r="H40" s="1" t="n">
        <f aca="false">MAX(E40-F40,0)</f>
        <v>1</v>
      </c>
      <c r="I40" s="2" t="s">
        <v>19</v>
      </c>
    </row>
    <row r="41" customFormat="false" ht="15" hidden="false" customHeight="false" outlineLevel="0" collapsed="false">
      <c r="A41" s="4" t="s">
        <v>237</v>
      </c>
      <c r="B41" s="1" t="n">
        <v>1586</v>
      </c>
      <c r="C41" s="5" t="n">
        <v>38115.5</v>
      </c>
      <c r="D41" s="5" t="s">
        <v>18</v>
      </c>
      <c r="E41" s="5" t="n">
        <v>1</v>
      </c>
      <c r="H41" s="1" t="n">
        <f aca="false">MAX(E41-F41,0)</f>
        <v>1</v>
      </c>
      <c r="I41" s="2" t="s">
        <v>19</v>
      </c>
    </row>
    <row r="42" customFormat="false" ht="15" hidden="false" customHeight="false" outlineLevel="0" collapsed="false">
      <c r="A42" s="4" t="s">
        <v>238</v>
      </c>
      <c r="B42" s="1" t="n">
        <v>1728</v>
      </c>
      <c r="C42" s="5" t="n">
        <v>23319.1</v>
      </c>
      <c r="D42" s="5" t="s">
        <v>18</v>
      </c>
      <c r="E42" s="5" t="n">
        <v>1</v>
      </c>
      <c r="H42" s="1" t="n">
        <f aca="false">MAX(E42-F42,0)</f>
        <v>1</v>
      </c>
      <c r="I42" s="2" t="s">
        <v>19</v>
      </c>
    </row>
    <row r="43" customFormat="false" ht="15" hidden="false" customHeight="false" outlineLevel="0" collapsed="false">
      <c r="A43" s="4" t="s">
        <v>239</v>
      </c>
      <c r="B43" s="1" t="n">
        <v>581</v>
      </c>
      <c r="C43" s="5" t="n">
        <v>32554.3</v>
      </c>
      <c r="D43" s="5" t="s">
        <v>18</v>
      </c>
      <c r="E43" s="5" t="n">
        <v>1</v>
      </c>
      <c r="H43" s="1" t="n">
        <f aca="false">MAX(E43-F43,0)</f>
        <v>1</v>
      </c>
      <c r="I43" s="2" t="s">
        <v>19</v>
      </c>
    </row>
    <row r="44" customFormat="false" ht="15" hidden="false" customHeight="false" outlineLevel="0" collapsed="false">
      <c r="A44" s="4" t="s">
        <v>240</v>
      </c>
      <c r="B44" s="1" t="n">
        <v>1067</v>
      </c>
      <c r="C44" s="5" t="n">
        <v>50536.8</v>
      </c>
      <c r="D44" s="5" t="s">
        <v>18</v>
      </c>
      <c r="E44" s="5" t="n">
        <v>1</v>
      </c>
      <c r="H44" s="1" t="n">
        <f aca="false">MAX(E44-F44,0)</f>
        <v>1</v>
      </c>
      <c r="I44" s="2" t="s">
        <v>19</v>
      </c>
    </row>
    <row r="45" customFormat="false" ht="15" hidden="false" customHeight="false" outlineLevel="0" collapsed="false">
      <c r="A45" s="4" t="s">
        <v>32</v>
      </c>
      <c r="B45" s="1" t="n">
        <v>38</v>
      </c>
      <c r="C45" s="5" t="n">
        <v>99164.5</v>
      </c>
      <c r="D45" s="5" t="s">
        <v>33</v>
      </c>
      <c r="E45" s="5" t="n">
        <v>11</v>
      </c>
      <c r="G45" s="1" t="n">
        <v>2</v>
      </c>
      <c r="H45" s="1" t="n">
        <f aca="false">MAX(E45-F45,0)</f>
        <v>11</v>
      </c>
      <c r="I45" s="2" t="n">
        <f aca="false">(H45/1651)/($G45/3212)</f>
        <v>10.7001817080557</v>
      </c>
    </row>
    <row r="46" customFormat="false" ht="15" hidden="false" customHeight="false" outlineLevel="0" collapsed="false">
      <c r="A46" s="7" t="s">
        <v>34</v>
      </c>
      <c r="B46" s="6" t="n">
        <v>1193</v>
      </c>
      <c r="C46" s="5" t="n">
        <v>35703.2</v>
      </c>
      <c r="D46" s="5" t="s">
        <v>18</v>
      </c>
      <c r="E46" s="5" t="n">
        <v>9</v>
      </c>
      <c r="G46" s="1" t="n">
        <v>3</v>
      </c>
      <c r="H46" s="1" t="n">
        <f aca="false">MAX(E46-F46,0)</f>
        <v>9</v>
      </c>
      <c r="I46" s="2" t="n">
        <f aca="false">(H46/1651)/($G46/3212)</f>
        <v>5.83646274984858</v>
      </c>
    </row>
    <row r="47" customFormat="false" ht="15" hidden="false" customHeight="false" outlineLevel="0" collapsed="false">
      <c r="A47" s="4" t="s">
        <v>35</v>
      </c>
      <c r="B47" s="6" t="n">
        <v>176</v>
      </c>
      <c r="C47" s="5" t="n">
        <v>104186.2</v>
      </c>
      <c r="D47" s="5" t="s">
        <v>33</v>
      </c>
      <c r="E47" s="5" t="n">
        <v>6</v>
      </c>
      <c r="G47" s="1" t="n">
        <v>2</v>
      </c>
      <c r="H47" s="1" t="n">
        <f aca="false">MAX(E47-F47,0)</f>
        <v>6</v>
      </c>
      <c r="I47" s="2" t="n">
        <f aca="false">(H47/1651)/($G47/3212)</f>
        <v>5.83646274984858</v>
      </c>
    </row>
    <row r="48" customFormat="false" ht="15" hidden="false" customHeight="false" outlineLevel="0" collapsed="false">
      <c r="A48" s="4" t="s">
        <v>36</v>
      </c>
      <c r="B48" s="6" t="n">
        <v>442</v>
      </c>
      <c r="C48" s="5" t="n">
        <v>59257.2</v>
      </c>
      <c r="D48" s="5" t="s">
        <v>18</v>
      </c>
      <c r="E48" s="5" t="n">
        <v>7</v>
      </c>
      <c r="G48" s="1" t="n">
        <v>3</v>
      </c>
      <c r="H48" s="1" t="n">
        <f aca="false">MAX(E48-F48,0)</f>
        <v>7</v>
      </c>
      <c r="I48" s="2" t="n">
        <f aca="false">(H48/1651)/($G48/3212)</f>
        <v>4.53947102766</v>
      </c>
    </row>
    <row r="49" customFormat="false" ht="15" hidden="false" customHeight="false" outlineLevel="0" collapsed="false">
      <c r="A49" s="12" t="s">
        <v>166</v>
      </c>
      <c r="B49" s="6" t="n">
        <v>1318</v>
      </c>
      <c r="C49" s="5" t="n">
        <v>43971.1</v>
      </c>
      <c r="D49" s="5" t="s">
        <v>163</v>
      </c>
      <c r="E49" s="5" t="n">
        <v>74</v>
      </c>
      <c r="F49" s="5" t="n">
        <v>7</v>
      </c>
      <c r="G49" s="1" t="n">
        <v>29</v>
      </c>
      <c r="H49" s="1" t="n">
        <f aca="false">MAX(E49-F49,0)</f>
        <v>67</v>
      </c>
      <c r="I49" s="2" t="n">
        <f aca="false">(H49/1651)/($G49/3212)</f>
        <v>4.49474717517074</v>
      </c>
    </row>
    <row r="50" customFormat="false" ht="15" hidden="false" customHeight="false" outlineLevel="0" collapsed="false">
      <c r="A50" s="4" t="s">
        <v>37</v>
      </c>
      <c r="B50" s="6" t="n">
        <v>953</v>
      </c>
      <c r="C50" s="5" t="n">
        <v>103209.6</v>
      </c>
      <c r="D50" s="5" t="s">
        <v>18</v>
      </c>
      <c r="E50" s="5" t="n">
        <v>21</v>
      </c>
      <c r="G50" s="1" t="n">
        <v>10</v>
      </c>
      <c r="H50" s="1" t="n">
        <f aca="false">MAX(E50-F50,0)</f>
        <v>21</v>
      </c>
      <c r="I50" s="2" t="n">
        <f aca="false">(H50/1651)/($G50/3212)</f>
        <v>4.085523924894</v>
      </c>
    </row>
    <row r="51" customFormat="false" ht="15" hidden="false" customHeight="false" outlineLevel="0" collapsed="false">
      <c r="A51" s="4" t="s">
        <v>38</v>
      </c>
      <c r="B51" s="6" t="n">
        <v>1002</v>
      </c>
      <c r="C51" s="5" t="n">
        <v>86517.9</v>
      </c>
      <c r="D51" s="5" t="s">
        <v>18</v>
      </c>
      <c r="E51" s="5" t="n">
        <v>12</v>
      </c>
      <c r="G51" s="1" t="n">
        <v>6</v>
      </c>
      <c r="H51" s="1" t="n">
        <f aca="false">MAX(E51-F51,0)</f>
        <v>12</v>
      </c>
      <c r="I51" s="2" t="n">
        <f aca="false">(H51/1651)/($G51/3212)</f>
        <v>3.89097516656572</v>
      </c>
    </row>
    <row r="52" customFormat="false" ht="15" hidden="false" customHeight="false" outlineLevel="0" collapsed="false">
      <c r="A52" s="4" t="s">
        <v>39</v>
      </c>
      <c r="B52" s="6" t="n">
        <v>388</v>
      </c>
      <c r="C52" s="5" t="n">
        <v>49609.1</v>
      </c>
      <c r="D52" s="5" t="s">
        <v>18</v>
      </c>
      <c r="E52" s="5" t="n">
        <v>8</v>
      </c>
      <c r="G52" s="1" t="n">
        <v>4</v>
      </c>
      <c r="H52" s="1" t="n">
        <f aca="false">MAX(E52-F52,0)</f>
        <v>8</v>
      </c>
      <c r="I52" s="2" t="n">
        <f aca="false">(H52/1651)/($G52/3212)</f>
        <v>3.89097516656572</v>
      </c>
    </row>
    <row r="53" customFormat="false" ht="15" hidden="false" customHeight="false" outlineLevel="0" collapsed="false">
      <c r="A53" s="4" t="s">
        <v>40</v>
      </c>
      <c r="B53" s="1" t="n">
        <v>177</v>
      </c>
      <c r="C53" s="5" t="n">
        <v>39370.2</v>
      </c>
      <c r="D53" s="5" t="s">
        <v>18</v>
      </c>
      <c r="E53" s="5" t="n">
        <v>6</v>
      </c>
      <c r="G53" s="1" t="n">
        <v>3</v>
      </c>
      <c r="H53" s="1" t="n">
        <f aca="false">MAX(E53-F53,0)</f>
        <v>6</v>
      </c>
      <c r="I53" s="2" t="n">
        <f aca="false">(H53/1651)/($G53/3212)</f>
        <v>3.89097516656572</v>
      </c>
    </row>
    <row r="54" customFormat="false" ht="15" hidden="false" customHeight="false" outlineLevel="0" collapsed="false">
      <c r="A54" s="4" t="s">
        <v>41</v>
      </c>
      <c r="B54" s="1" t="n">
        <v>1409</v>
      </c>
      <c r="C54" s="5" t="n">
        <v>41834.4</v>
      </c>
      <c r="D54" s="5" t="s">
        <v>18</v>
      </c>
      <c r="E54" s="5" t="n">
        <v>6</v>
      </c>
      <c r="G54" s="1" t="n">
        <v>3</v>
      </c>
      <c r="H54" s="1" t="n">
        <f aca="false">MAX(E54-F54,0)</f>
        <v>6</v>
      </c>
      <c r="I54" s="2" t="n">
        <f aca="false">(H54/1651)/($G54/3212)</f>
        <v>3.89097516656572</v>
      </c>
    </row>
    <row r="55" customFormat="false" ht="15" hidden="false" customHeight="false" outlineLevel="0" collapsed="false">
      <c r="A55" s="4" t="s">
        <v>42</v>
      </c>
      <c r="B55" s="6" t="n">
        <v>902</v>
      </c>
      <c r="C55" s="5" t="n">
        <v>50534.2</v>
      </c>
      <c r="D55" s="5" t="s">
        <v>18</v>
      </c>
      <c r="E55" s="5" t="n">
        <v>4</v>
      </c>
      <c r="G55" s="1" t="n">
        <v>2</v>
      </c>
      <c r="H55" s="1" t="n">
        <f aca="false">MAX(E55-F55,0)</f>
        <v>4</v>
      </c>
      <c r="I55" s="2" t="n">
        <f aca="false">(H55/1651)/($G55/3212)</f>
        <v>3.89097516656572</v>
      </c>
    </row>
    <row r="56" customFormat="false" ht="15" hidden="false" customHeight="false" outlineLevel="0" collapsed="false">
      <c r="A56" s="4" t="s">
        <v>43</v>
      </c>
      <c r="B56" s="6" t="n">
        <v>1125</v>
      </c>
      <c r="C56" s="5" t="n">
        <v>33402.9</v>
      </c>
      <c r="D56" s="5" t="s">
        <v>18</v>
      </c>
      <c r="E56" s="5" t="n">
        <v>4</v>
      </c>
      <c r="G56" s="1" t="n">
        <v>2</v>
      </c>
      <c r="H56" s="1" t="n">
        <f aca="false">MAX(E56-F56,0)</f>
        <v>4</v>
      </c>
      <c r="I56" s="2" t="n">
        <f aca="false">(H56/1651)/($G56/3212)</f>
        <v>3.89097516656572</v>
      </c>
    </row>
    <row r="57" customFormat="false" ht="15" hidden="false" customHeight="false" outlineLevel="0" collapsed="false">
      <c r="A57" s="0" t="s">
        <v>167</v>
      </c>
      <c r="B57" s="1" t="n">
        <v>381</v>
      </c>
      <c r="C57" s="5" t="n">
        <v>8268.2</v>
      </c>
      <c r="D57" s="5" t="s">
        <v>163</v>
      </c>
      <c r="E57" s="5" t="n">
        <v>2</v>
      </c>
      <c r="G57" s="1" t="n">
        <v>1</v>
      </c>
      <c r="H57" s="1" t="n">
        <f aca="false">MAX(E57-F57,0)</f>
        <v>2</v>
      </c>
      <c r="I57" s="2" t="n">
        <f aca="false">(H57/1651)/($G57/3212)</f>
        <v>3.89097516656572</v>
      </c>
    </row>
    <row r="58" customFormat="false" ht="15" hidden="false" customHeight="false" outlineLevel="0" collapsed="false">
      <c r="A58" s="4" t="s">
        <v>44</v>
      </c>
      <c r="B58" s="6" t="n">
        <v>1194</v>
      </c>
      <c r="C58" s="5" t="n">
        <v>31548.6</v>
      </c>
      <c r="D58" s="5" t="s">
        <v>18</v>
      </c>
      <c r="E58" s="5" t="n">
        <v>2</v>
      </c>
      <c r="G58" s="1" t="n">
        <v>1</v>
      </c>
      <c r="H58" s="1" t="n">
        <f aca="false">MAX(E58-F58,0)</f>
        <v>2</v>
      </c>
      <c r="I58" s="2" t="n">
        <f aca="false">(H58/1651)/($G58/3212)</f>
        <v>3.89097516656572</v>
      </c>
    </row>
    <row r="59" customFormat="false" ht="15" hidden="false" customHeight="false" outlineLevel="0" collapsed="false">
      <c r="A59" s="4" t="s">
        <v>45</v>
      </c>
      <c r="B59" s="6" t="n">
        <v>636</v>
      </c>
      <c r="C59" s="5" t="n">
        <v>65254.5</v>
      </c>
      <c r="D59" s="5" t="s">
        <v>18</v>
      </c>
      <c r="E59" s="5" t="n">
        <v>95</v>
      </c>
      <c r="F59" s="5" t="n">
        <v>18</v>
      </c>
      <c r="G59" s="1" t="n">
        <v>41</v>
      </c>
      <c r="H59" s="1" t="n">
        <f aca="false">MAX(E59-F59,0)</f>
        <v>77</v>
      </c>
      <c r="I59" s="2" t="n">
        <f aca="false">(H59/1651)/($G59/3212)</f>
        <v>3.65372058323854</v>
      </c>
    </row>
    <row r="60" customFormat="false" ht="15" hidden="false" customHeight="false" outlineLevel="0" collapsed="false">
      <c r="A60" s="4" t="s">
        <v>46</v>
      </c>
      <c r="B60" s="6" t="n">
        <v>129</v>
      </c>
      <c r="C60" s="5" t="n">
        <v>71044.9</v>
      </c>
      <c r="D60" s="5" t="s">
        <v>18</v>
      </c>
      <c r="E60" s="5" t="n">
        <v>9</v>
      </c>
      <c r="G60" s="1" t="n">
        <v>5</v>
      </c>
      <c r="H60" s="1" t="n">
        <f aca="false">MAX(E60-F60,0)</f>
        <v>9</v>
      </c>
      <c r="I60" s="2" t="n">
        <f aca="false">(H60/1651)/($G60/3212)</f>
        <v>3.50187764990915</v>
      </c>
    </row>
    <row r="61" customFormat="false" ht="15" hidden="false" customHeight="false" outlineLevel="0" collapsed="false">
      <c r="A61" s="4" t="s">
        <v>47</v>
      </c>
      <c r="B61" s="1" t="n">
        <v>1834</v>
      </c>
      <c r="C61" s="5" t="n">
        <v>97287</v>
      </c>
      <c r="D61" s="5" t="s">
        <v>18</v>
      </c>
      <c r="E61" s="5" t="n">
        <v>55</v>
      </c>
      <c r="G61" s="1" t="n">
        <v>31</v>
      </c>
      <c r="H61" s="1" t="n">
        <f aca="false">MAX(E61-F61,0)</f>
        <v>55</v>
      </c>
      <c r="I61" s="2" t="n">
        <f aca="false">(H61/1651)/($G61/3212)</f>
        <v>3.45167151872765</v>
      </c>
    </row>
    <row r="62" customFormat="false" ht="15" hidden="false" customHeight="false" outlineLevel="0" collapsed="false">
      <c r="A62" s="12" t="s">
        <v>168</v>
      </c>
      <c r="B62" s="6" t="n">
        <v>199</v>
      </c>
      <c r="C62" s="5" t="n">
        <v>24045.9</v>
      </c>
      <c r="D62" s="5" t="s">
        <v>163</v>
      </c>
      <c r="E62" s="5" t="n">
        <v>23</v>
      </c>
      <c r="F62" s="5" t="n">
        <v>2</v>
      </c>
      <c r="G62" s="1" t="n">
        <v>12</v>
      </c>
      <c r="H62" s="1" t="n">
        <f aca="false">MAX(E62-F62,0)</f>
        <v>21</v>
      </c>
      <c r="I62" s="2" t="n">
        <f aca="false">(H62/1651)/($G62/3212)</f>
        <v>3.404603270745</v>
      </c>
    </row>
    <row r="63" customFormat="false" ht="15" hidden="false" customHeight="false" outlineLevel="0" collapsed="false">
      <c r="A63" s="4" t="s">
        <v>48</v>
      </c>
      <c r="B63" s="6" t="n">
        <v>1371</v>
      </c>
      <c r="C63" s="5" t="n">
        <v>51095.3</v>
      </c>
      <c r="D63" s="5" t="s">
        <v>18</v>
      </c>
      <c r="E63" s="5" t="n">
        <v>14</v>
      </c>
      <c r="G63" s="1" t="n">
        <v>8</v>
      </c>
      <c r="H63" s="1" t="n">
        <f aca="false">MAX(E63-F63,0)</f>
        <v>14</v>
      </c>
      <c r="I63" s="2" t="n">
        <f aca="false">(H63/1651)/($G63/3212)</f>
        <v>3.404603270745</v>
      </c>
    </row>
    <row r="64" customFormat="false" ht="15" hidden="false" customHeight="false" outlineLevel="0" collapsed="false">
      <c r="A64" s="4" t="s">
        <v>49</v>
      </c>
      <c r="B64" s="6" t="n">
        <v>322</v>
      </c>
      <c r="C64" s="5" t="n">
        <v>39022.2</v>
      </c>
      <c r="D64" s="5" t="s">
        <v>18</v>
      </c>
      <c r="E64" s="5" t="n">
        <v>8</v>
      </c>
      <c r="F64" s="5" t="n">
        <v>1</v>
      </c>
      <c r="G64" s="1" t="n">
        <v>4</v>
      </c>
      <c r="H64" s="1" t="n">
        <f aca="false">MAX(E64-F64,0)</f>
        <v>7</v>
      </c>
      <c r="I64" s="2" t="n">
        <f aca="false">(H64/1651)/($G64/3212)</f>
        <v>3.404603270745</v>
      </c>
    </row>
    <row r="65" customFormat="false" ht="15" hidden="false" customHeight="false" outlineLevel="0" collapsed="false">
      <c r="A65" s="4" t="s">
        <v>50</v>
      </c>
      <c r="B65" s="6" t="n">
        <v>385</v>
      </c>
      <c r="C65" s="5" t="n">
        <v>43931.9</v>
      </c>
      <c r="D65" s="5" t="s">
        <v>18</v>
      </c>
      <c r="E65" s="5" t="n">
        <v>15</v>
      </c>
      <c r="G65" s="1" t="n">
        <v>9</v>
      </c>
      <c r="H65" s="1" t="n">
        <f aca="false">MAX(E65-F65,0)</f>
        <v>15</v>
      </c>
      <c r="I65" s="2" t="n">
        <f aca="false">(H65/1651)/($G65/3212)</f>
        <v>3.24247930547143</v>
      </c>
    </row>
    <row r="66" customFormat="false" ht="15" hidden="false" customHeight="false" outlineLevel="0" collapsed="false">
      <c r="A66" s="4" t="s">
        <v>51</v>
      </c>
      <c r="B66" s="6" t="n">
        <v>748</v>
      </c>
      <c r="C66" s="5" t="n">
        <v>93448.2</v>
      </c>
      <c r="D66" s="5" t="s">
        <v>18</v>
      </c>
      <c r="E66" s="5" t="n">
        <v>5</v>
      </c>
      <c r="G66" s="1" t="n">
        <v>3</v>
      </c>
      <c r="H66" s="1" t="n">
        <f aca="false">MAX(E66-F66,0)</f>
        <v>5</v>
      </c>
      <c r="I66" s="2" t="n">
        <f aca="false">(H66/1651)/($G66/3212)</f>
        <v>3.24247930547143</v>
      </c>
    </row>
    <row r="67" customFormat="false" ht="15" hidden="false" customHeight="false" outlineLevel="0" collapsed="false">
      <c r="A67" s="7" t="s">
        <v>52</v>
      </c>
      <c r="B67" s="6" t="n">
        <v>326</v>
      </c>
      <c r="C67" s="5" t="n">
        <v>46614.3</v>
      </c>
      <c r="D67" s="5" t="s">
        <v>18</v>
      </c>
      <c r="E67" s="5" t="n">
        <v>31</v>
      </c>
      <c r="G67" s="1" t="n">
        <v>19</v>
      </c>
      <c r="H67" s="1" t="n">
        <f aca="false">MAX(E67-F67,0)</f>
        <v>31</v>
      </c>
      <c r="I67" s="2" t="n">
        <f aca="false">(H67/1651)/($G67/3212)</f>
        <v>3.17421658325098</v>
      </c>
    </row>
    <row r="68" customFormat="false" ht="15" hidden="false" customHeight="false" outlineLevel="0" collapsed="false">
      <c r="A68" s="4" t="s">
        <v>53</v>
      </c>
      <c r="B68" s="6" t="n">
        <v>1444</v>
      </c>
      <c r="C68" s="5" t="n">
        <v>74765.1</v>
      </c>
      <c r="D68" s="5" t="s">
        <v>18</v>
      </c>
      <c r="E68" s="5" t="n">
        <v>16</v>
      </c>
      <c r="G68" s="1" t="n">
        <v>10</v>
      </c>
      <c r="H68" s="1" t="n">
        <f aca="false">MAX(E68-F68,0)</f>
        <v>16</v>
      </c>
      <c r="I68" s="2" t="n">
        <f aca="false">(H68/1651)/($G68/3212)</f>
        <v>3.11278013325257</v>
      </c>
    </row>
    <row r="69" customFormat="false" ht="15" hidden="false" customHeight="false" outlineLevel="0" collapsed="false">
      <c r="A69" s="4" t="s">
        <v>54</v>
      </c>
      <c r="B69" s="6" t="n">
        <v>1007</v>
      </c>
      <c r="C69" s="5" t="n">
        <v>42581.6</v>
      </c>
      <c r="D69" s="5" t="s">
        <v>18</v>
      </c>
      <c r="E69" s="5" t="n">
        <v>3</v>
      </c>
      <c r="G69" s="1" t="n">
        <v>2</v>
      </c>
      <c r="H69" s="1" t="n">
        <f aca="false">MAX(E69-F69,0)</f>
        <v>3</v>
      </c>
      <c r="I69" s="2" t="n">
        <f aca="false">(H69/1651)/($G69/3212)</f>
        <v>2.91823137492429</v>
      </c>
    </row>
    <row r="70" customFormat="false" ht="15" hidden="false" customHeight="false" outlineLevel="0" collapsed="false">
      <c r="A70" s="4" t="s">
        <v>55</v>
      </c>
      <c r="B70" s="6" t="n">
        <v>1305</v>
      </c>
      <c r="C70" s="5" t="n">
        <v>34948.6</v>
      </c>
      <c r="D70" s="5" t="s">
        <v>18</v>
      </c>
      <c r="E70" s="5" t="n">
        <v>3</v>
      </c>
      <c r="G70" s="1" t="n">
        <v>2</v>
      </c>
      <c r="H70" s="1" t="n">
        <f aca="false">MAX(E70-F70,0)</f>
        <v>3</v>
      </c>
      <c r="I70" s="2" t="n">
        <f aca="false">(H70/1651)/($G70/3212)</f>
        <v>2.91823137492429</v>
      </c>
    </row>
    <row r="71" customFormat="false" ht="15" hidden="false" customHeight="false" outlineLevel="0" collapsed="false">
      <c r="A71" s="4" t="s">
        <v>56</v>
      </c>
      <c r="B71" s="1" t="n">
        <v>2022</v>
      </c>
      <c r="C71" s="5" t="n">
        <v>90180.7</v>
      </c>
      <c r="D71" s="5" t="s">
        <v>18</v>
      </c>
      <c r="E71" s="5" t="n">
        <v>3</v>
      </c>
      <c r="G71" s="1" t="n">
        <v>2</v>
      </c>
      <c r="H71" s="1" t="n">
        <f aca="false">MAX(E71-F71,0)</f>
        <v>3</v>
      </c>
      <c r="I71" s="2" t="n">
        <f aca="false">(H71/1651)/($G71/3212)</f>
        <v>2.91823137492429</v>
      </c>
    </row>
    <row r="72" customFormat="false" ht="15" hidden="false" customHeight="false" outlineLevel="0" collapsed="false">
      <c r="A72" s="4" t="s">
        <v>57</v>
      </c>
      <c r="B72" s="6" t="n">
        <v>790</v>
      </c>
      <c r="C72" s="5" t="n">
        <v>54754.9</v>
      </c>
      <c r="D72" s="5" t="s">
        <v>18</v>
      </c>
      <c r="E72" s="5" t="n">
        <v>63</v>
      </c>
      <c r="G72" s="1" t="n">
        <v>43</v>
      </c>
      <c r="H72" s="1" t="n">
        <f aca="false">MAX(E72-F72,0)</f>
        <v>63</v>
      </c>
      <c r="I72" s="2" t="n">
        <f aca="false">(H72/1651)/($G72/3212)</f>
        <v>2.85036552899582</v>
      </c>
    </row>
    <row r="73" customFormat="false" ht="15" hidden="false" customHeight="false" outlineLevel="0" collapsed="false">
      <c r="A73" s="4" t="s">
        <v>58</v>
      </c>
      <c r="B73" s="6" t="n">
        <v>1460</v>
      </c>
      <c r="C73" s="5" t="n">
        <v>71915.5</v>
      </c>
      <c r="D73" s="5" t="s">
        <v>18</v>
      </c>
      <c r="E73" s="5" t="n">
        <v>25</v>
      </c>
      <c r="G73" s="1" t="n">
        <v>18</v>
      </c>
      <c r="H73" s="1" t="n">
        <f aca="false">MAX(E73-F73,0)</f>
        <v>25</v>
      </c>
      <c r="I73" s="2" t="n">
        <f aca="false">(H73/1651)/($G73/3212)</f>
        <v>2.70206608789286</v>
      </c>
    </row>
    <row r="74" customFormat="false" ht="15" hidden="false" customHeight="false" outlineLevel="0" collapsed="false">
      <c r="A74" s="4" t="s">
        <v>59</v>
      </c>
      <c r="B74" s="6" t="n">
        <v>910</v>
      </c>
      <c r="C74" s="5" t="n">
        <v>45256.7</v>
      </c>
      <c r="D74" s="5" t="s">
        <v>18</v>
      </c>
      <c r="E74" s="5" t="n">
        <v>19</v>
      </c>
      <c r="G74" s="1" t="n">
        <v>14</v>
      </c>
      <c r="H74" s="1" t="n">
        <f aca="false">MAX(E74-F74,0)</f>
        <v>19</v>
      </c>
      <c r="I74" s="2" t="n">
        <f aca="false">(H74/1651)/($G74/3212)</f>
        <v>2.64030457731245</v>
      </c>
    </row>
    <row r="75" customFormat="false" ht="15" hidden="false" customHeight="false" outlineLevel="0" collapsed="false">
      <c r="A75" s="4" t="s">
        <v>60</v>
      </c>
      <c r="B75" s="6" t="n">
        <v>383</v>
      </c>
      <c r="C75" s="5" t="n">
        <v>33107.2</v>
      </c>
      <c r="D75" s="5" t="s">
        <v>18</v>
      </c>
      <c r="E75" s="5" t="n">
        <v>8</v>
      </c>
      <c r="G75" s="1" t="n">
        <v>6</v>
      </c>
      <c r="H75" s="1" t="n">
        <f aca="false">MAX(E75-F75,0)</f>
        <v>8</v>
      </c>
      <c r="I75" s="2" t="n">
        <f aca="false">(H75/1651)/($G75/3212)</f>
        <v>2.59398344437715</v>
      </c>
    </row>
    <row r="76" customFormat="false" ht="15" hidden="false" customHeight="false" outlineLevel="0" collapsed="false">
      <c r="A76" s="4" t="s">
        <v>61</v>
      </c>
      <c r="B76" s="6" t="n">
        <v>238</v>
      </c>
      <c r="C76" s="5" t="n">
        <v>94367.3</v>
      </c>
      <c r="D76" s="5" t="s">
        <v>18</v>
      </c>
      <c r="E76" s="5" t="n">
        <v>8</v>
      </c>
      <c r="G76" s="1" t="n">
        <v>6</v>
      </c>
      <c r="H76" s="1" t="n">
        <f aca="false">MAX(E76-F76,0)</f>
        <v>8</v>
      </c>
      <c r="I76" s="2" t="n">
        <f aca="false">(H76/1651)/($G76/3212)</f>
        <v>2.59398344437715</v>
      </c>
    </row>
    <row r="77" customFormat="false" ht="15" hidden="false" customHeight="false" outlineLevel="0" collapsed="false">
      <c r="A77" s="4" t="s">
        <v>62</v>
      </c>
      <c r="B77" s="6" t="n">
        <v>753</v>
      </c>
      <c r="C77" s="5" t="n">
        <v>23420.3</v>
      </c>
      <c r="D77" s="5" t="s">
        <v>18</v>
      </c>
      <c r="E77" s="5" t="n">
        <v>4</v>
      </c>
      <c r="G77" s="1" t="n">
        <v>3</v>
      </c>
      <c r="H77" s="1" t="n">
        <f aca="false">MAX(E77-F77,0)</f>
        <v>4</v>
      </c>
      <c r="I77" s="2" t="n">
        <f aca="false">(H77/1651)/($G77/3212)</f>
        <v>2.59398344437715</v>
      </c>
    </row>
    <row r="78" customFormat="false" ht="15" hidden="false" customHeight="false" outlineLevel="0" collapsed="false">
      <c r="A78" s="0" t="s">
        <v>169</v>
      </c>
      <c r="B78" s="1" t="n">
        <v>1897</v>
      </c>
      <c r="C78" s="5" t="n">
        <v>49878.7</v>
      </c>
      <c r="D78" s="5" t="s">
        <v>163</v>
      </c>
      <c r="E78" s="5" t="n">
        <v>4</v>
      </c>
      <c r="G78" s="1" t="n">
        <v>3</v>
      </c>
      <c r="H78" s="1" t="n">
        <f aca="false">MAX(E78-F78,0)</f>
        <v>4</v>
      </c>
      <c r="I78" s="2" t="n">
        <f aca="false">(H78/1651)/($G78/3212)</f>
        <v>2.59398344437715</v>
      </c>
    </row>
    <row r="79" customFormat="false" ht="15" hidden="false" customHeight="false" outlineLevel="0" collapsed="false">
      <c r="A79" s="0" t="s">
        <v>170</v>
      </c>
      <c r="B79" s="1" t="n">
        <v>2042</v>
      </c>
      <c r="C79" s="5" t="n">
        <v>28898.3</v>
      </c>
      <c r="D79" s="5" t="s">
        <v>163</v>
      </c>
      <c r="E79" s="5" t="n">
        <v>27</v>
      </c>
      <c r="G79" s="1" t="n">
        <v>21</v>
      </c>
      <c r="H79" s="1" t="n">
        <f aca="false">MAX(E79-F79,0)</f>
        <v>27</v>
      </c>
      <c r="I79" s="2" t="n">
        <f aca="false">(H79/1651)/($G79/3212)</f>
        <v>2.50134117850653</v>
      </c>
    </row>
    <row r="80" customFormat="false" ht="15" hidden="false" customHeight="false" outlineLevel="0" collapsed="false">
      <c r="A80" s="7" t="s">
        <v>63</v>
      </c>
      <c r="B80" s="6" t="n">
        <v>763</v>
      </c>
      <c r="C80" s="5" t="n">
        <v>46296.6</v>
      </c>
      <c r="D80" s="5" t="s">
        <v>18</v>
      </c>
      <c r="E80" s="5" t="n">
        <v>14</v>
      </c>
      <c r="G80" s="1" t="n">
        <v>11</v>
      </c>
      <c r="H80" s="1" t="n">
        <f aca="false">MAX(E80-F80,0)</f>
        <v>14</v>
      </c>
      <c r="I80" s="2" t="n">
        <f aca="false">(H80/1651)/($G80/3212)</f>
        <v>2.47607510599637</v>
      </c>
    </row>
    <row r="81" customFormat="false" ht="15" hidden="false" customHeight="false" outlineLevel="0" collapsed="false">
      <c r="A81" s="4" t="s">
        <v>64</v>
      </c>
      <c r="B81" s="6" t="n">
        <v>620</v>
      </c>
      <c r="C81" s="5" t="n">
        <v>56681.8</v>
      </c>
      <c r="D81" s="5" t="s">
        <v>18</v>
      </c>
      <c r="E81" s="5" t="n">
        <v>10</v>
      </c>
      <c r="G81" s="1" t="n">
        <v>8</v>
      </c>
      <c r="H81" s="1" t="n">
        <f aca="false">MAX(E81-F81,0)</f>
        <v>10</v>
      </c>
      <c r="I81" s="2" t="n">
        <f aca="false">(H81/1651)/($G81/3212)</f>
        <v>2.43185947910357</v>
      </c>
    </row>
    <row r="82" customFormat="false" ht="15" hidden="false" customHeight="false" outlineLevel="0" collapsed="false">
      <c r="A82" s="0" t="s">
        <v>171</v>
      </c>
      <c r="B82" s="1" t="n">
        <v>382</v>
      </c>
      <c r="C82" s="5" t="n">
        <v>34177.6</v>
      </c>
      <c r="D82" s="5" t="s">
        <v>163</v>
      </c>
      <c r="E82" s="5" t="n">
        <v>5</v>
      </c>
      <c r="G82" s="1" t="n">
        <v>4</v>
      </c>
      <c r="H82" s="1" t="n">
        <f aca="false">MAX(E82-F82,0)</f>
        <v>5</v>
      </c>
      <c r="I82" s="2" t="n">
        <f aca="false">(H82/1651)/($G82/3212)</f>
        <v>2.43185947910357</v>
      </c>
    </row>
    <row r="83" customFormat="false" ht="15" hidden="false" customHeight="false" outlineLevel="0" collapsed="false">
      <c r="A83" s="4" t="s">
        <v>65</v>
      </c>
      <c r="B83" s="6" t="n">
        <v>1853</v>
      </c>
      <c r="C83" s="5" t="n">
        <v>43342.7</v>
      </c>
      <c r="D83" s="5" t="s">
        <v>18</v>
      </c>
      <c r="E83" s="5" t="n">
        <v>12</v>
      </c>
      <c r="G83" s="1" t="n">
        <v>10</v>
      </c>
      <c r="H83" s="1" t="n">
        <f aca="false">MAX(E83-F83,0)</f>
        <v>12</v>
      </c>
      <c r="I83" s="2" t="n">
        <f aca="false">(H83/1651)/($G83/3212)</f>
        <v>2.33458509993943</v>
      </c>
    </row>
    <row r="84" customFormat="false" ht="15" hidden="false" customHeight="false" outlineLevel="0" collapsed="false">
      <c r="A84" s="4" t="s">
        <v>66</v>
      </c>
      <c r="B84" s="6" t="n">
        <v>1764</v>
      </c>
      <c r="C84" s="5" t="n">
        <v>45895.3</v>
      </c>
      <c r="D84" s="5" t="s">
        <v>18</v>
      </c>
      <c r="E84" s="5" t="n">
        <v>8</v>
      </c>
      <c r="G84" s="1" t="n">
        <v>7</v>
      </c>
      <c r="H84" s="1" t="n">
        <f aca="false">MAX(E84-F84,0)</f>
        <v>8</v>
      </c>
      <c r="I84" s="2" t="n">
        <f aca="false">(H84/1651)/($G84/3212)</f>
        <v>2.2234143808947</v>
      </c>
    </row>
    <row r="85" customFormat="false" ht="15" hidden="false" customHeight="false" outlineLevel="0" collapsed="false">
      <c r="A85" s="0" t="s">
        <v>172</v>
      </c>
      <c r="B85" s="1" t="n">
        <v>1479</v>
      </c>
      <c r="C85" s="5" t="n">
        <v>44416.3</v>
      </c>
      <c r="D85" s="5" t="s">
        <v>163</v>
      </c>
      <c r="E85" s="5" t="n">
        <v>19</v>
      </c>
      <c r="G85" s="1" t="n">
        <v>17</v>
      </c>
      <c r="H85" s="1" t="n">
        <f aca="false">MAX(E85-F85,0)</f>
        <v>19</v>
      </c>
      <c r="I85" s="2" t="n">
        <f aca="false">(H85/1651)/($G85/3212)</f>
        <v>2.17436847543378</v>
      </c>
    </row>
    <row r="86" customFormat="false" ht="15" hidden="false" customHeight="false" outlineLevel="0" collapsed="false">
      <c r="A86" s="7" t="s">
        <v>67</v>
      </c>
      <c r="B86" s="6" t="n">
        <v>766</v>
      </c>
      <c r="C86" s="5" t="n">
        <v>52676.9</v>
      </c>
      <c r="D86" s="5" t="s">
        <v>18</v>
      </c>
      <c r="E86" s="5" t="n">
        <v>21</v>
      </c>
      <c r="G86" s="1" t="n">
        <v>19</v>
      </c>
      <c r="H86" s="1" t="n">
        <f aca="false">MAX(E86-F86,0)</f>
        <v>21</v>
      </c>
      <c r="I86" s="2" t="n">
        <f aca="false">(H86/1651)/($G86/3212)</f>
        <v>2.15027574994421</v>
      </c>
    </row>
    <row r="87" customFormat="false" ht="15" hidden="false" customHeight="false" outlineLevel="0" collapsed="false">
      <c r="A87" s="7" t="s">
        <v>68</v>
      </c>
      <c r="B87" s="1" t="n">
        <v>91</v>
      </c>
      <c r="C87" s="5" t="n">
        <v>37906</v>
      </c>
      <c r="D87" s="5" t="s">
        <v>18</v>
      </c>
      <c r="E87" s="5" t="n">
        <v>12</v>
      </c>
      <c r="F87" s="5" t="n">
        <v>1</v>
      </c>
      <c r="G87" s="1" t="n">
        <v>10</v>
      </c>
      <c r="H87" s="1" t="n">
        <f aca="false">MAX(E87-F87,0)</f>
        <v>11</v>
      </c>
      <c r="I87" s="2" t="n">
        <f aca="false">(H87/1651)/($G87/3212)</f>
        <v>2.14003634161115</v>
      </c>
    </row>
    <row r="88" customFormat="false" ht="15" hidden="false" customHeight="false" outlineLevel="0" collapsed="false">
      <c r="A88" s="4" t="s">
        <v>69</v>
      </c>
      <c r="B88" s="6" t="n">
        <v>1326</v>
      </c>
      <c r="C88" s="5" t="n">
        <v>62671.2</v>
      </c>
      <c r="D88" s="5" t="s">
        <v>18</v>
      </c>
      <c r="E88" s="5" t="n">
        <v>24</v>
      </c>
      <c r="F88" s="5" t="n">
        <v>1</v>
      </c>
      <c r="G88" s="1" t="n">
        <v>21</v>
      </c>
      <c r="H88" s="1" t="n">
        <f aca="false">MAX(E88-F88,0)</f>
        <v>23</v>
      </c>
      <c r="I88" s="2" t="n">
        <f aca="false">(H88/1651)/($G88/3212)</f>
        <v>2.13077211502408</v>
      </c>
    </row>
    <row r="89" customFormat="false" ht="15" hidden="false" customHeight="false" outlineLevel="0" collapsed="false">
      <c r="A89" s="4" t="s">
        <v>70</v>
      </c>
      <c r="B89" s="6" t="n">
        <v>246</v>
      </c>
      <c r="C89" s="5" t="n">
        <v>68651.5</v>
      </c>
      <c r="D89" s="5" t="s">
        <v>18</v>
      </c>
      <c r="E89" s="5" t="n">
        <v>23</v>
      </c>
      <c r="F89" s="5" t="n">
        <v>1</v>
      </c>
      <c r="G89" s="1" t="n">
        <v>21</v>
      </c>
      <c r="H89" s="1" t="n">
        <f aca="false">MAX(E89-F89,0)</f>
        <v>22</v>
      </c>
      <c r="I89" s="2" t="n">
        <f aca="false">(H89/1651)/($G89/3212)</f>
        <v>2.03812984915347</v>
      </c>
    </row>
    <row r="90" customFormat="false" ht="15" hidden="false" customHeight="false" outlineLevel="0" collapsed="false">
      <c r="A90" s="0" t="s">
        <v>173</v>
      </c>
      <c r="B90" s="1" t="n">
        <v>365</v>
      </c>
      <c r="C90" s="5" t="n">
        <v>47298.1</v>
      </c>
      <c r="D90" s="5" t="s">
        <v>163</v>
      </c>
      <c r="E90" s="5" t="n">
        <v>14</v>
      </c>
      <c r="G90" s="1" t="n">
        <v>14</v>
      </c>
      <c r="H90" s="1" t="n">
        <f aca="false">MAX(E90-F90,0)</f>
        <v>14</v>
      </c>
      <c r="I90" s="2" t="n">
        <f aca="false">(H90/1651)/($G90/3212)</f>
        <v>1.94548758328286</v>
      </c>
    </row>
    <row r="91" customFormat="false" ht="15" hidden="false" customHeight="false" outlineLevel="0" collapsed="false">
      <c r="A91" s="0" t="s">
        <v>174</v>
      </c>
      <c r="B91" s="1" t="n">
        <v>1195</v>
      </c>
      <c r="C91" s="5" t="n">
        <v>46120.2</v>
      </c>
      <c r="D91" s="5" t="s">
        <v>163</v>
      </c>
      <c r="E91" s="5" t="n">
        <v>14</v>
      </c>
      <c r="G91" s="1" t="n">
        <v>14</v>
      </c>
      <c r="H91" s="1" t="n">
        <f aca="false">MAX(E91-F91,0)</f>
        <v>14</v>
      </c>
      <c r="I91" s="2" t="n">
        <f aca="false">(H91/1651)/($G91/3212)</f>
        <v>1.94548758328286</v>
      </c>
    </row>
    <row r="92" customFormat="false" ht="15" hidden="false" customHeight="false" outlineLevel="0" collapsed="false">
      <c r="A92" s="4" t="s">
        <v>71</v>
      </c>
      <c r="B92" s="6" t="n">
        <v>1671</v>
      </c>
      <c r="C92" s="5" t="n">
        <v>72435.9</v>
      </c>
      <c r="D92" s="5" t="s">
        <v>18</v>
      </c>
      <c r="E92" s="5" t="n">
        <v>9</v>
      </c>
      <c r="F92" s="5" t="n">
        <v>1</v>
      </c>
      <c r="G92" s="1" t="n">
        <v>8</v>
      </c>
      <c r="H92" s="1" t="n">
        <f aca="false">MAX(E92-F92,0)</f>
        <v>8</v>
      </c>
      <c r="I92" s="2" t="n">
        <f aca="false">(H92/1651)/($G92/3212)</f>
        <v>1.94548758328286</v>
      </c>
    </row>
    <row r="93" customFormat="false" ht="15" hidden="false" customHeight="false" outlineLevel="0" collapsed="false">
      <c r="A93" s="12" t="s">
        <v>175</v>
      </c>
      <c r="B93" s="6" t="n">
        <v>251</v>
      </c>
      <c r="C93" s="5" t="n">
        <v>15143.8</v>
      </c>
      <c r="D93" s="5" t="s">
        <v>163</v>
      </c>
      <c r="E93" s="5" t="n">
        <v>8</v>
      </c>
      <c r="F93" s="5" t="n">
        <v>2</v>
      </c>
      <c r="G93" s="1" t="n">
        <v>6</v>
      </c>
      <c r="H93" s="1" t="n">
        <f aca="false">MAX(E93-F93,0)</f>
        <v>6</v>
      </c>
      <c r="I93" s="2" t="n">
        <f aca="false">(H93/1651)/($G93/3212)</f>
        <v>1.94548758328286</v>
      </c>
    </row>
    <row r="94" customFormat="false" ht="15" hidden="false" customHeight="false" outlineLevel="0" collapsed="false">
      <c r="A94" s="4" t="s">
        <v>72</v>
      </c>
      <c r="B94" s="6" t="n">
        <v>1001</v>
      </c>
      <c r="C94" s="5" t="n">
        <v>72246.4</v>
      </c>
      <c r="D94" s="5" t="s">
        <v>18</v>
      </c>
      <c r="E94" s="5" t="n">
        <v>5</v>
      </c>
      <c r="G94" s="1" t="n">
        <v>5</v>
      </c>
      <c r="H94" s="1" t="n">
        <f aca="false">MAX(E94-F94,0)</f>
        <v>5</v>
      </c>
      <c r="I94" s="2" t="n">
        <f aca="false">(H94/1651)/($G94/3212)</f>
        <v>1.94548758328286</v>
      </c>
    </row>
    <row r="95" customFormat="false" ht="15" hidden="false" customHeight="false" outlineLevel="0" collapsed="false">
      <c r="A95" s="4" t="s">
        <v>73</v>
      </c>
      <c r="B95" s="6" t="n">
        <v>1158</v>
      </c>
      <c r="C95" s="5" t="n">
        <v>48796.5</v>
      </c>
      <c r="D95" s="5" t="s">
        <v>18</v>
      </c>
      <c r="E95" s="5" t="n">
        <v>5</v>
      </c>
      <c r="G95" s="1" t="n">
        <v>5</v>
      </c>
      <c r="H95" s="1" t="n">
        <f aca="false">MAX(E95-F95,0)</f>
        <v>5</v>
      </c>
      <c r="I95" s="2" t="n">
        <f aca="false">(H95/1651)/($G95/3212)</f>
        <v>1.94548758328286</v>
      </c>
    </row>
    <row r="96" customFormat="false" ht="15" hidden="false" customHeight="false" outlineLevel="0" collapsed="false">
      <c r="A96" s="12" t="s">
        <v>176</v>
      </c>
      <c r="B96" s="6" t="n">
        <v>192</v>
      </c>
      <c r="C96" s="5" t="n">
        <v>11582.6</v>
      </c>
      <c r="D96" s="5" t="s">
        <v>163</v>
      </c>
      <c r="E96" s="5" t="n">
        <v>5</v>
      </c>
      <c r="F96" s="5" t="n">
        <v>1</v>
      </c>
      <c r="G96" s="1" t="n">
        <v>4</v>
      </c>
      <c r="H96" s="1" t="n">
        <f aca="false">MAX(E96-F96,0)</f>
        <v>4</v>
      </c>
      <c r="I96" s="2" t="n">
        <f aca="false">(H96/1651)/($G96/3212)</f>
        <v>1.94548758328286</v>
      </c>
    </row>
    <row r="97" customFormat="false" ht="15" hidden="false" customHeight="false" outlineLevel="0" collapsed="false">
      <c r="A97" s="7" t="s">
        <v>74</v>
      </c>
      <c r="B97" s="6" t="n">
        <v>1474</v>
      </c>
      <c r="C97" s="5" t="n">
        <v>30185.1</v>
      </c>
      <c r="D97" s="5" t="s">
        <v>18</v>
      </c>
      <c r="E97" s="5" t="n">
        <v>4</v>
      </c>
      <c r="G97" s="1" t="n">
        <v>4</v>
      </c>
      <c r="H97" s="1" t="n">
        <f aca="false">MAX(E97-F97,0)</f>
        <v>4</v>
      </c>
      <c r="I97" s="2" t="n">
        <f aca="false">(H97/1651)/($G97/3212)</f>
        <v>1.94548758328286</v>
      </c>
    </row>
    <row r="98" customFormat="false" ht="15" hidden="false" customHeight="false" outlineLevel="0" collapsed="false">
      <c r="A98" s="4" t="s">
        <v>75</v>
      </c>
      <c r="B98" s="6" t="n">
        <v>1244</v>
      </c>
      <c r="C98" s="5" t="n">
        <v>34739.4</v>
      </c>
      <c r="D98" s="5" t="s">
        <v>18</v>
      </c>
      <c r="E98" s="5" t="n">
        <v>4</v>
      </c>
      <c r="G98" s="1" t="n">
        <v>4</v>
      </c>
      <c r="H98" s="1" t="n">
        <f aca="false">MAX(E98-F98,0)</f>
        <v>4</v>
      </c>
      <c r="I98" s="2" t="n">
        <f aca="false">(H98/1651)/($G98/3212)</f>
        <v>1.94548758328286</v>
      </c>
    </row>
    <row r="99" customFormat="false" ht="15" hidden="false" customHeight="false" outlineLevel="0" collapsed="false">
      <c r="A99" s="0" t="s">
        <v>177</v>
      </c>
      <c r="B99" s="1" t="n">
        <v>1134</v>
      </c>
      <c r="C99" s="5" t="n">
        <v>19608.6</v>
      </c>
      <c r="D99" s="5" t="s">
        <v>163</v>
      </c>
      <c r="E99" s="5" t="n">
        <v>3</v>
      </c>
      <c r="G99" s="1" t="n">
        <v>3</v>
      </c>
      <c r="H99" s="1" t="n">
        <f aca="false">MAX(E99-F99,0)</f>
        <v>3</v>
      </c>
      <c r="I99" s="2" t="n">
        <f aca="false">(H99/1651)/($G99/3212)</f>
        <v>1.94548758328286</v>
      </c>
    </row>
    <row r="100" customFormat="false" ht="15" hidden="false" customHeight="false" outlineLevel="0" collapsed="false">
      <c r="A100" s="4" t="s">
        <v>76</v>
      </c>
      <c r="B100" s="1" t="n">
        <v>341</v>
      </c>
      <c r="C100" s="5" t="n">
        <v>43260.4</v>
      </c>
      <c r="D100" s="5" t="s">
        <v>18</v>
      </c>
      <c r="E100" s="5" t="n">
        <v>2</v>
      </c>
      <c r="G100" s="1" t="n">
        <v>2</v>
      </c>
      <c r="H100" s="1" t="n">
        <f aca="false">MAX(E100-F100,0)</f>
        <v>2</v>
      </c>
      <c r="I100" s="2" t="n">
        <f aca="false">(H100/1651)/($G100/3212)</f>
        <v>1.94548758328286</v>
      </c>
    </row>
    <row r="101" customFormat="false" ht="15" hidden="false" customHeight="false" outlineLevel="0" collapsed="false">
      <c r="A101" s="4" t="s">
        <v>241</v>
      </c>
      <c r="B101" s="6" t="n">
        <v>1403</v>
      </c>
      <c r="C101" s="5" t="n">
        <v>57403.1</v>
      </c>
      <c r="D101" s="5" t="s">
        <v>18</v>
      </c>
      <c r="E101" s="5" t="n">
        <v>1</v>
      </c>
      <c r="G101" s="1" t="n">
        <v>1</v>
      </c>
      <c r="H101" s="1" t="n">
        <f aca="false">MAX(E101-F101,0)</f>
        <v>1</v>
      </c>
      <c r="I101" s="2" t="n">
        <f aca="false">(H101/1651)/($G101/3212)</f>
        <v>1.94548758328286</v>
      </c>
    </row>
    <row r="102" customFormat="false" ht="15" hidden="false" customHeight="false" outlineLevel="0" collapsed="false">
      <c r="A102" s="4" t="s">
        <v>242</v>
      </c>
      <c r="B102" s="6" t="n">
        <v>823</v>
      </c>
      <c r="C102" s="5" t="n">
        <v>45225.8</v>
      </c>
      <c r="D102" s="5" t="s">
        <v>18</v>
      </c>
      <c r="E102" s="5" t="n">
        <v>1</v>
      </c>
      <c r="G102" s="1" t="n">
        <v>1</v>
      </c>
      <c r="H102" s="1" t="n">
        <f aca="false">MAX(E102-F102,0)</f>
        <v>1</v>
      </c>
      <c r="I102" s="2" t="n">
        <f aca="false">(H102/1651)/($G102/3212)</f>
        <v>1.94548758328286</v>
      </c>
    </row>
    <row r="103" customFormat="false" ht="15" hidden="false" customHeight="false" outlineLevel="0" collapsed="false">
      <c r="A103" s="4" t="s">
        <v>243</v>
      </c>
      <c r="B103" s="1" t="n">
        <v>875</v>
      </c>
      <c r="C103" s="5" t="n">
        <v>20542.7</v>
      </c>
      <c r="D103" s="5" t="s">
        <v>18</v>
      </c>
      <c r="E103" s="5" t="n">
        <v>1</v>
      </c>
      <c r="G103" s="1" t="n">
        <v>1</v>
      </c>
      <c r="H103" s="1" t="n">
        <f aca="false">MAX(E103-F103,0)</f>
        <v>1</v>
      </c>
      <c r="I103" s="2" t="n">
        <f aca="false">(H103/1651)/($G103/3212)</f>
        <v>1.94548758328286</v>
      </c>
    </row>
    <row r="104" customFormat="false" ht="15" hidden="false" customHeight="false" outlineLevel="0" collapsed="false">
      <c r="A104" s="4" t="s">
        <v>244</v>
      </c>
      <c r="B104" s="1" t="n">
        <v>1878</v>
      </c>
      <c r="C104" s="5" t="n">
        <v>49127.8</v>
      </c>
      <c r="D104" s="5" t="s">
        <v>18</v>
      </c>
      <c r="E104" s="5" t="n">
        <v>1</v>
      </c>
      <c r="G104" s="1" t="n">
        <v>1</v>
      </c>
      <c r="H104" s="1" t="n">
        <f aca="false">MAX(E104-F104,0)</f>
        <v>1</v>
      </c>
      <c r="I104" s="2" t="n">
        <f aca="false">(H104/1651)/($G104/3212)</f>
        <v>1.94548758328286</v>
      </c>
    </row>
    <row r="105" customFormat="false" ht="15" hidden="false" customHeight="false" outlineLevel="0" collapsed="false">
      <c r="A105" s="7" t="s">
        <v>77</v>
      </c>
      <c r="B105" s="6" t="n">
        <v>621</v>
      </c>
      <c r="C105" s="5" t="n">
        <v>41489.2</v>
      </c>
      <c r="D105" s="5" t="s">
        <v>18</v>
      </c>
      <c r="E105" s="5" t="n">
        <v>17</v>
      </c>
      <c r="G105" s="1" t="n">
        <v>18</v>
      </c>
      <c r="H105" s="1" t="n">
        <f aca="false">MAX(E105-F105,0)</f>
        <v>17</v>
      </c>
      <c r="I105" s="2" t="n">
        <f aca="false">(H105/1651)/($G105/3212)</f>
        <v>1.83740493976714</v>
      </c>
    </row>
    <row r="106" customFormat="false" ht="15" hidden="false" customHeight="false" outlineLevel="0" collapsed="false">
      <c r="A106" s="4" t="s">
        <v>78</v>
      </c>
      <c r="B106" s="6" t="n">
        <v>1274</v>
      </c>
      <c r="C106" s="5" t="n">
        <v>57472.9</v>
      </c>
      <c r="D106" s="5" t="s">
        <v>18</v>
      </c>
      <c r="E106" s="5" t="n">
        <v>16</v>
      </c>
      <c r="G106" s="1" t="n">
        <v>17</v>
      </c>
      <c r="H106" s="1" t="n">
        <f aca="false">MAX(E106-F106,0)</f>
        <v>16</v>
      </c>
      <c r="I106" s="2" t="n">
        <f aca="false">(H106/1651)/($G106/3212)</f>
        <v>1.8310471372074</v>
      </c>
    </row>
    <row r="107" customFormat="false" ht="15" hidden="false" customHeight="false" outlineLevel="0" collapsed="false">
      <c r="A107" s="4" t="s">
        <v>79</v>
      </c>
      <c r="B107" s="6" t="n">
        <v>1768</v>
      </c>
      <c r="C107" s="5" t="n">
        <v>37607.9</v>
      </c>
      <c r="D107" s="5" t="s">
        <v>18</v>
      </c>
      <c r="E107" s="5" t="n">
        <v>13</v>
      </c>
      <c r="G107" s="1" t="n">
        <v>14</v>
      </c>
      <c r="H107" s="1" t="n">
        <f aca="false">MAX(E107-F107,0)</f>
        <v>13</v>
      </c>
      <c r="I107" s="2" t="n">
        <f aca="false">(H107/1651)/($G107/3212)</f>
        <v>1.80652418447694</v>
      </c>
    </row>
    <row r="108" customFormat="false" ht="15" hidden="false" customHeight="false" outlineLevel="0" collapsed="false">
      <c r="A108" s="4" t="s">
        <v>80</v>
      </c>
      <c r="B108" s="1" t="n">
        <v>310</v>
      </c>
      <c r="C108" s="5" t="n">
        <v>55065.3</v>
      </c>
      <c r="D108" s="5" t="s">
        <v>18</v>
      </c>
      <c r="E108" s="5" t="n">
        <v>12</v>
      </c>
      <c r="G108" s="1" t="n">
        <v>13</v>
      </c>
      <c r="H108" s="1" t="n">
        <f aca="false">MAX(E108-F108,0)</f>
        <v>12</v>
      </c>
      <c r="I108" s="2" t="n">
        <f aca="false">(H108/1651)/($G108/3212)</f>
        <v>1.7958346922611</v>
      </c>
    </row>
    <row r="109" customFormat="false" ht="15" hidden="false" customHeight="false" outlineLevel="0" collapsed="false">
      <c r="A109" s="4" t="s">
        <v>81</v>
      </c>
      <c r="B109" s="1" t="n">
        <v>403</v>
      </c>
      <c r="C109" s="5" t="n">
        <v>60199.4</v>
      </c>
      <c r="D109" s="5" t="s">
        <v>18</v>
      </c>
      <c r="E109" s="5" t="n">
        <v>9</v>
      </c>
      <c r="G109" s="1" t="n">
        <v>10</v>
      </c>
      <c r="H109" s="1" t="n">
        <f aca="false">MAX(E109-F109,0)</f>
        <v>9</v>
      </c>
      <c r="I109" s="2" t="n">
        <f aca="false">(H109/1651)/($G109/3212)</f>
        <v>1.75093882495457</v>
      </c>
    </row>
    <row r="110" customFormat="false" ht="15" hidden="false" customHeight="false" outlineLevel="0" collapsed="false">
      <c r="A110" s="0" t="s">
        <v>178</v>
      </c>
      <c r="B110" s="1" t="n">
        <v>1077</v>
      </c>
      <c r="C110" s="5" t="n">
        <v>92040.1</v>
      </c>
      <c r="D110" s="5" t="s">
        <v>163</v>
      </c>
      <c r="E110" s="5" t="n">
        <v>8</v>
      </c>
      <c r="G110" s="1" t="n">
        <v>9</v>
      </c>
      <c r="H110" s="1" t="n">
        <f aca="false">MAX(E110-F110,0)</f>
        <v>8</v>
      </c>
      <c r="I110" s="2" t="n">
        <f aca="false">(H110/1651)/($G110/3212)</f>
        <v>1.72932229625143</v>
      </c>
    </row>
    <row r="111" customFormat="false" ht="15" hidden="false" customHeight="false" outlineLevel="0" collapsed="false">
      <c r="A111" s="4" t="s">
        <v>82</v>
      </c>
      <c r="B111" s="1" t="n">
        <v>1758</v>
      </c>
      <c r="C111" s="5" t="n">
        <v>136945.8</v>
      </c>
      <c r="D111" s="5" t="s">
        <v>18</v>
      </c>
      <c r="E111" s="5" t="n">
        <v>35</v>
      </c>
      <c r="G111" s="1" t="n">
        <v>40</v>
      </c>
      <c r="H111" s="1" t="n">
        <f aca="false">MAX(E111-F111,0)</f>
        <v>35</v>
      </c>
      <c r="I111" s="2" t="n">
        <f aca="false">(H111/1651)/($G111/3212)</f>
        <v>1.7023016353725</v>
      </c>
    </row>
    <row r="112" customFormat="false" ht="15" hidden="false" customHeight="false" outlineLevel="0" collapsed="false">
      <c r="A112" s="4" t="s">
        <v>83</v>
      </c>
      <c r="B112" s="6" t="n">
        <v>320</v>
      </c>
      <c r="C112" s="5" t="n">
        <v>45166.5</v>
      </c>
      <c r="D112" s="5" t="s">
        <v>18</v>
      </c>
      <c r="E112" s="5" t="n">
        <v>14</v>
      </c>
      <c r="G112" s="1" t="n">
        <v>16</v>
      </c>
      <c r="H112" s="1" t="n">
        <f aca="false">MAX(E112-F112,0)</f>
        <v>14</v>
      </c>
      <c r="I112" s="2" t="n">
        <f aca="false">(H112/1651)/($G112/3212)</f>
        <v>1.7023016353725</v>
      </c>
    </row>
    <row r="113" customFormat="false" ht="15" hidden="false" customHeight="false" outlineLevel="0" collapsed="false">
      <c r="A113" s="4" t="s">
        <v>84</v>
      </c>
      <c r="B113" s="6" t="n">
        <v>580</v>
      </c>
      <c r="C113" s="5" t="n">
        <v>33423.4</v>
      </c>
      <c r="D113" s="5" t="s">
        <v>18</v>
      </c>
      <c r="E113" s="5" t="n">
        <v>7</v>
      </c>
      <c r="G113" s="1" t="n">
        <v>8</v>
      </c>
      <c r="H113" s="1" t="n">
        <f aca="false">MAX(E113-F113,0)</f>
        <v>7</v>
      </c>
      <c r="I113" s="2" t="n">
        <f aca="false">(H113/1651)/($G113/3212)</f>
        <v>1.7023016353725</v>
      </c>
    </row>
    <row r="114" customFormat="false" ht="15" hidden="false" customHeight="false" outlineLevel="0" collapsed="false">
      <c r="A114" s="4" t="s">
        <v>85</v>
      </c>
      <c r="B114" s="6" t="n">
        <v>1932</v>
      </c>
      <c r="C114" s="5" t="n">
        <v>85154.7</v>
      </c>
      <c r="D114" s="5" t="s">
        <v>18</v>
      </c>
      <c r="E114" s="5" t="n">
        <v>11</v>
      </c>
      <c r="G114" s="1" t="n">
        <v>13</v>
      </c>
      <c r="H114" s="1" t="n">
        <f aca="false">MAX(E114-F114,0)</f>
        <v>11</v>
      </c>
      <c r="I114" s="2" t="n">
        <f aca="false">(H114/1651)/($G114/3212)</f>
        <v>1.64618180123934</v>
      </c>
    </row>
    <row r="115" customFormat="false" ht="15" hidden="false" customHeight="false" outlineLevel="0" collapsed="false">
      <c r="A115" s="0" t="s">
        <v>179</v>
      </c>
      <c r="B115" s="1" t="n">
        <v>1480</v>
      </c>
      <c r="C115" s="5" t="n">
        <v>49475.2</v>
      </c>
      <c r="D115" s="5" t="s">
        <v>163</v>
      </c>
      <c r="E115" s="5" t="n">
        <v>5</v>
      </c>
      <c r="G115" s="1" t="n">
        <v>6</v>
      </c>
      <c r="H115" s="1" t="n">
        <f aca="false">MAX(E115-F115,0)</f>
        <v>5</v>
      </c>
      <c r="I115" s="2" t="n">
        <f aca="false">(H115/1651)/($G115/3212)</f>
        <v>1.62123965273572</v>
      </c>
    </row>
    <row r="116" customFormat="false" ht="15" hidden="false" customHeight="false" outlineLevel="0" collapsed="false">
      <c r="A116" s="4" t="s">
        <v>86</v>
      </c>
      <c r="B116" s="1" t="n">
        <v>1227</v>
      </c>
      <c r="C116" s="5" t="n">
        <v>25028.6</v>
      </c>
      <c r="D116" s="5" t="s">
        <v>18</v>
      </c>
      <c r="E116" s="5" t="n">
        <v>5</v>
      </c>
      <c r="G116" s="1" t="n">
        <v>6</v>
      </c>
      <c r="H116" s="1" t="n">
        <f aca="false">MAX(E116-F116,0)</f>
        <v>5</v>
      </c>
      <c r="I116" s="2" t="n">
        <f aca="false">(H116/1651)/($G116/3212)</f>
        <v>1.62123965273572</v>
      </c>
    </row>
    <row r="117" customFormat="false" ht="15" hidden="false" customHeight="false" outlineLevel="0" collapsed="false">
      <c r="A117" s="4" t="s">
        <v>87</v>
      </c>
      <c r="B117" s="1" t="n">
        <v>1619</v>
      </c>
      <c r="C117" s="5" t="n">
        <v>45634.5</v>
      </c>
      <c r="D117" s="5" t="s">
        <v>18</v>
      </c>
      <c r="E117" s="5" t="n">
        <v>5</v>
      </c>
      <c r="G117" s="1" t="n">
        <v>6</v>
      </c>
      <c r="H117" s="1" t="n">
        <f aca="false">MAX(E117-F117,0)</f>
        <v>5</v>
      </c>
      <c r="I117" s="2" t="n">
        <f aca="false">(H117/1651)/($G117/3212)</f>
        <v>1.62123965273572</v>
      </c>
    </row>
    <row r="118" customFormat="false" ht="15" hidden="false" customHeight="false" outlineLevel="0" collapsed="false">
      <c r="A118" s="4" t="s">
        <v>88</v>
      </c>
      <c r="B118" s="6" t="n">
        <v>253</v>
      </c>
      <c r="C118" s="5" t="n">
        <v>76831.7</v>
      </c>
      <c r="D118" s="5" t="s">
        <v>18</v>
      </c>
      <c r="E118" s="5" t="n">
        <v>49</v>
      </c>
      <c r="G118" s="1" t="n">
        <v>59</v>
      </c>
      <c r="H118" s="1" t="n">
        <f aca="false">MAX(E118-F118,0)</f>
        <v>49</v>
      </c>
      <c r="I118" s="2" t="n">
        <f aca="false">(H118/1651)/($G118/3212)</f>
        <v>1.61574392509932</v>
      </c>
    </row>
    <row r="119" customFormat="false" ht="15" hidden="false" customHeight="false" outlineLevel="0" collapsed="false">
      <c r="A119" s="4" t="s">
        <v>89</v>
      </c>
      <c r="B119" s="6" t="n">
        <v>1823</v>
      </c>
      <c r="C119" s="5" t="n">
        <v>35856</v>
      </c>
      <c r="D119" s="5" t="s">
        <v>18</v>
      </c>
      <c r="E119" s="5" t="n">
        <v>43</v>
      </c>
      <c r="F119" s="5" t="n">
        <v>14</v>
      </c>
      <c r="G119" s="1" t="n">
        <v>35</v>
      </c>
      <c r="H119" s="1" t="n">
        <f aca="false">MAX(E119-F119,0)</f>
        <v>29</v>
      </c>
      <c r="I119" s="2" t="n">
        <f aca="false">(H119/1651)/($G119/3212)</f>
        <v>1.61197542614865</v>
      </c>
    </row>
    <row r="120" customFormat="false" ht="15" hidden="false" customHeight="false" outlineLevel="0" collapsed="false">
      <c r="A120" s="4" t="s">
        <v>90</v>
      </c>
      <c r="B120" s="1" t="n">
        <v>377</v>
      </c>
      <c r="C120" s="5" t="n">
        <v>50208.8</v>
      </c>
      <c r="D120" s="5" t="s">
        <v>18</v>
      </c>
      <c r="E120" s="5" t="n">
        <v>8</v>
      </c>
      <c r="G120" s="1" t="n">
        <v>10</v>
      </c>
      <c r="H120" s="1" t="n">
        <f aca="false">MAX(E120-F120,0)</f>
        <v>8</v>
      </c>
      <c r="I120" s="2" t="n">
        <f aca="false">(H120/1651)/($G120/3212)</f>
        <v>1.55639006662629</v>
      </c>
    </row>
    <row r="121" customFormat="false" ht="15" hidden="false" customHeight="false" outlineLevel="0" collapsed="false">
      <c r="A121" s="4" t="s">
        <v>91</v>
      </c>
      <c r="B121" s="6" t="n">
        <v>321</v>
      </c>
      <c r="C121" s="5" t="n">
        <v>35149.4</v>
      </c>
      <c r="D121" s="5" t="s">
        <v>18</v>
      </c>
      <c r="E121" s="5" t="n">
        <v>4</v>
      </c>
      <c r="G121" s="1" t="n">
        <v>5</v>
      </c>
      <c r="H121" s="1" t="n">
        <f aca="false">MAX(E121-F121,0)</f>
        <v>4</v>
      </c>
      <c r="I121" s="2" t="n">
        <f aca="false">(H121/1651)/($G121/3212)</f>
        <v>1.55639006662629</v>
      </c>
    </row>
    <row r="122" customFormat="false" ht="15" hidden="false" customHeight="false" outlineLevel="0" collapsed="false">
      <c r="A122" s="4" t="s">
        <v>92</v>
      </c>
      <c r="B122" s="6" t="n">
        <v>970</v>
      </c>
      <c r="C122" s="5" t="n">
        <v>31650.4</v>
      </c>
      <c r="D122" s="5" t="s">
        <v>18</v>
      </c>
      <c r="E122" s="5" t="n">
        <v>4</v>
      </c>
      <c r="G122" s="1" t="n">
        <v>5</v>
      </c>
      <c r="H122" s="1" t="n">
        <f aca="false">MAX(E122-F122,0)</f>
        <v>4</v>
      </c>
      <c r="I122" s="2" t="n">
        <f aca="false">(H122/1651)/($G122/3212)</f>
        <v>1.55639006662629</v>
      </c>
    </row>
    <row r="123" customFormat="false" ht="15" hidden="false" customHeight="false" outlineLevel="0" collapsed="false">
      <c r="A123" s="4" t="s">
        <v>93</v>
      </c>
      <c r="B123" s="6" t="n">
        <v>1418</v>
      </c>
      <c r="C123" s="5" t="n">
        <v>40259.3</v>
      </c>
      <c r="D123" s="5" t="s">
        <v>18</v>
      </c>
      <c r="E123" s="5" t="n">
        <v>4</v>
      </c>
      <c r="G123" s="1" t="n">
        <v>5</v>
      </c>
      <c r="H123" s="1" t="n">
        <f aca="false">MAX(E123-F123,0)</f>
        <v>4</v>
      </c>
      <c r="I123" s="2" t="n">
        <f aca="false">(H123/1651)/($G123/3212)</f>
        <v>1.55639006662629</v>
      </c>
    </row>
    <row r="124" customFormat="false" ht="15" hidden="false" customHeight="false" outlineLevel="0" collapsed="false">
      <c r="A124" s="0" t="s">
        <v>180</v>
      </c>
      <c r="B124" s="1" t="n">
        <v>1590</v>
      </c>
      <c r="C124" s="5" t="n">
        <v>21816.4</v>
      </c>
      <c r="D124" s="5" t="s">
        <v>163</v>
      </c>
      <c r="E124" s="5" t="n">
        <v>4</v>
      </c>
      <c r="G124" s="1" t="n">
        <v>5</v>
      </c>
      <c r="H124" s="1" t="n">
        <f aca="false">MAX(E124-F124,0)</f>
        <v>4</v>
      </c>
      <c r="I124" s="2" t="n">
        <f aca="false">(H124/1651)/($G124/3212)</f>
        <v>1.55639006662629</v>
      </c>
    </row>
    <row r="125" customFormat="false" ht="15" hidden="false" customHeight="false" outlineLevel="0" collapsed="false">
      <c r="A125" s="4" t="s">
        <v>94</v>
      </c>
      <c r="B125" s="6" t="n">
        <v>24</v>
      </c>
      <c r="C125" s="5" t="n">
        <v>47570.3</v>
      </c>
      <c r="D125" s="5" t="s">
        <v>18</v>
      </c>
      <c r="E125" s="5" t="n">
        <v>14</v>
      </c>
      <c r="G125" s="1" t="n">
        <v>18</v>
      </c>
      <c r="H125" s="1" t="n">
        <f aca="false">MAX(E125-F125,0)</f>
        <v>14</v>
      </c>
      <c r="I125" s="2" t="n">
        <f aca="false">(H125/1651)/($G125/3212)</f>
        <v>1.51315700922</v>
      </c>
    </row>
    <row r="126" customFormat="false" ht="15" hidden="false" customHeight="false" outlineLevel="0" collapsed="false">
      <c r="A126" s="4" t="s">
        <v>95</v>
      </c>
      <c r="B126" s="6" t="n">
        <v>1216</v>
      </c>
      <c r="C126" s="5" t="n">
        <v>96525.8</v>
      </c>
      <c r="D126" s="5" t="s">
        <v>18</v>
      </c>
      <c r="E126" s="5" t="n">
        <v>10</v>
      </c>
      <c r="G126" s="1" t="n">
        <v>13</v>
      </c>
      <c r="H126" s="1" t="n">
        <f aca="false">MAX(E126-F126,0)</f>
        <v>10</v>
      </c>
      <c r="I126" s="2" t="n">
        <f aca="false">(H126/1651)/($G126/3212)</f>
        <v>1.49652891021758</v>
      </c>
    </row>
    <row r="127" customFormat="false" ht="15" hidden="false" customHeight="false" outlineLevel="0" collapsed="false">
      <c r="A127" s="4" t="s">
        <v>96</v>
      </c>
      <c r="B127" s="6" t="n">
        <v>1078</v>
      </c>
      <c r="C127" s="5" t="n">
        <v>35355.4</v>
      </c>
      <c r="D127" s="5" t="s">
        <v>18</v>
      </c>
      <c r="E127" s="5" t="n">
        <v>16</v>
      </c>
      <c r="F127" s="5" t="n">
        <v>4</v>
      </c>
      <c r="G127" s="1" t="n">
        <v>16</v>
      </c>
      <c r="H127" s="1" t="n">
        <f aca="false">MAX(E127-F127,0)</f>
        <v>12</v>
      </c>
      <c r="I127" s="2" t="n">
        <f aca="false">(H127/1651)/($G127/3212)</f>
        <v>1.45911568746214</v>
      </c>
    </row>
    <row r="128" customFormat="false" ht="15" hidden="false" customHeight="false" outlineLevel="0" collapsed="false">
      <c r="A128" s="4" t="s">
        <v>97</v>
      </c>
      <c r="B128" s="6" t="n">
        <v>1868</v>
      </c>
      <c r="C128" s="5" t="n">
        <v>43121.5</v>
      </c>
      <c r="D128" s="5" t="s">
        <v>18</v>
      </c>
      <c r="E128" s="5" t="n">
        <v>6</v>
      </c>
      <c r="G128" s="1" t="n">
        <v>8</v>
      </c>
      <c r="H128" s="1" t="n">
        <f aca="false">MAX(E128-F128,0)</f>
        <v>6</v>
      </c>
      <c r="I128" s="2" t="n">
        <f aca="false">(H128/1651)/($G128/3212)</f>
        <v>1.45911568746214</v>
      </c>
    </row>
    <row r="129" customFormat="false" ht="15" hidden="false" customHeight="false" outlineLevel="0" collapsed="false">
      <c r="A129" s="4" t="s">
        <v>98</v>
      </c>
      <c r="B129" s="6" t="n">
        <v>812</v>
      </c>
      <c r="C129" s="5" t="n">
        <v>46919.8</v>
      </c>
      <c r="D129" s="5" t="s">
        <v>18</v>
      </c>
      <c r="E129" s="5" t="n">
        <v>3</v>
      </c>
      <c r="G129" s="1" t="n">
        <v>4</v>
      </c>
      <c r="H129" s="1" t="n">
        <f aca="false">MAX(E129-F129,0)</f>
        <v>3</v>
      </c>
      <c r="I129" s="2" t="n">
        <f aca="false">(H129/1651)/($G129/3212)</f>
        <v>1.45911568746214</v>
      </c>
    </row>
    <row r="130" customFormat="false" ht="15" hidden="false" customHeight="false" outlineLevel="0" collapsed="false">
      <c r="A130" s="4" t="s">
        <v>99</v>
      </c>
      <c r="B130" s="6" t="n">
        <v>1913</v>
      </c>
      <c r="C130" s="5" t="n">
        <v>27954.1</v>
      </c>
      <c r="D130" s="5" t="s">
        <v>18</v>
      </c>
      <c r="E130" s="5" t="n">
        <v>3</v>
      </c>
      <c r="G130" s="1" t="n">
        <v>4</v>
      </c>
      <c r="H130" s="1" t="n">
        <f aca="false">MAX(E130-F130,0)</f>
        <v>3</v>
      </c>
      <c r="I130" s="2" t="n">
        <f aca="false">(H130/1651)/($G130/3212)</f>
        <v>1.45911568746214</v>
      </c>
    </row>
    <row r="131" customFormat="false" ht="15" hidden="false" customHeight="false" outlineLevel="0" collapsed="false">
      <c r="A131" s="4" t="s">
        <v>100</v>
      </c>
      <c r="B131" s="1" t="n">
        <v>1759</v>
      </c>
      <c r="C131" s="5" t="n">
        <v>134318.8</v>
      </c>
      <c r="D131" s="5" t="s">
        <v>18</v>
      </c>
      <c r="E131" s="5" t="n">
        <v>24</v>
      </c>
      <c r="G131" s="1" t="n">
        <v>33</v>
      </c>
      <c r="H131" s="1" t="n">
        <f aca="false">MAX(E131-F131,0)</f>
        <v>24</v>
      </c>
      <c r="I131" s="2" t="n">
        <f aca="false">(H131/1651)/($G131/3212)</f>
        <v>1.41490006056935</v>
      </c>
    </row>
    <row r="132" customFormat="false" ht="15" hidden="false" customHeight="false" outlineLevel="0" collapsed="false">
      <c r="A132" s="0" t="s">
        <v>181</v>
      </c>
      <c r="B132" s="1" t="n">
        <v>964</v>
      </c>
      <c r="C132" s="5" t="n">
        <v>48421.2</v>
      </c>
      <c r="D132" s="5" t="s">
        <v>163</v>
      </c>
      <c r="E132" s="5" t="n">
        <v>5</v>
      </c>
      <c r="G132" s="1" t="n">
        <v>7</v>
      </c>
      <c r="H132" s="1" t="n">
        <f aca="false">MAX(E132-F132,0)</f>
        <v>5</v>
      </c>
      <c r="I132" s="2" t="n">
        <f aca="false">(H132/1651)/($G132/3212)</f>
        <v>1.38963398805918</v>
      </c>
    </row>
    <row r="133" customFormat="false" ht="15" hidden="false" customHeight="false" outlineLevel="0" collapsed="false">
      <c r="A133" s="4" t="s">
        <v>101</v>
      </c>
      <c r="B133" s="1" t="n">
        <v>378</v>
      </c>
      <c r="C133" s="5" t="n">
        <v>28735.4</v>
      </c>
      <c r="D133" s="5" t="s">
        <v>18</v>
      </c>
      <c r="E133" s="5" t="n">
        <v>5</v>
      </c>
      <c r="G133" s="1" t="n">
        <v>7</v>
      </c>
      <c r="H133" s="1" t="n">
        <f aca="false">MAX(E133-F133,0)</f>
        <v>5</v>
      </c>
      <c r="I133" s="2" t="n">
        <f aca="false">(H133/1651)/($G133/3212)</f>
        <v>1.38963398805918</v>
      </c>
    </row>
    <row r="134" customFormat="false" ht="15" hidden="false" customHeight="false" outlineLevel="0" collapsed="false">
      <c r="A134" s="4" t="s">
        <v>102</v>
      </c>
      <c r="B134" s="6" t="n">
        <v>2055</v>
      </c>
      <c r="C134" s="5" t="n">
        <v>52445.2</v>
      </c>
      <c r="D134" s="5" t="s">
        <v>18</v>
      </c>
      <c r="E134" s="5" t="n">
        <v>7</v>
      </c>
      <c r="G134" s="1" t="n">
        <v>10</v>
      </c>
      <c r="H134" s="1" t="n">
        <f aca="false">MAX(E134-F134,0)</f>
        <v>7</v>
      </c>
      <c r="I134" s="2" t="n">
        <f aca="false">(H134/1651)/($G134/3212)</f>
        <v>1.361841308298</v>
      </c>
    </row>
    <row r="135" customFormat="false" ht="15" hidden="false" customHeight="false" outlineLevel="0" collapsed="false">
      <c r="A135" s="4" t="s">
        <v>103</v>
      </c>
      <c r="B135" s="6" t="n">
        <v>248</v>
      </c>
      <c r="C135" s="5" t="n">
        <v>65478.9</v>
      </c>
      <c r="D135" s="5" t="s">
        <v>18</v>
      </c>
      <c r="E135" s="5" t="n">
        <v>16</v>
      </c>
      <c r="G135" s="1" t="n">
        <v>23</v>
      </c>
      <c r="H135" s="1" t="n">
        <f aca="false">MAX(E135-F135,0)</f>
        <v>16</v>
      </c>
      <c r="I135" s="2" t="n">
        <f aca="false">(H135/1651)/($G135/3212)</f>
        <v>1.35338266663155</v>
      </c>
    </row>
    <row r="136" customFormat="false" ht="15" hidden="false" customHeight="false" outlineLevel="0" collapsed="false">
      <c r="A136" s="4" t="s">
        <v>104</v>
      </c>
      <c r="B136" s="1" t="n">
        <v>1791</v>
      </c>
      <c r="C136" s="5" t="n">
        <v>45742</v>
      </c>
      <c r="D136" s="5" t="s">
        <v>18</v>
      </c>
      <c r="E136" s="5" t="n">
        <v>9</v>
      </c>
      <c r="G136" s="1" t="n">
        <v>13</v>
      </c>
      <c r="H136" s="1" t="n">
        <f aca="false">MAX(E136-F136,0)</f>
        <v>9</v>
      </c>
      <c r="I136" s="2" t="n">
        <f aca="false">(H136/1651)/($G136/3212)</f>
        <v>1.34687601919583</v>
      </c>
    </row>
    <row r="137" customFormat="false" ht="15" hidden="false" customHeight="false" outlineLevel="0" collapsed="false">
      <c r="A137" s="0" t="s">
        <v>182</v>
      </c>
      <c r="B137" s="1" t="n">
        <v>210</v>
      </c>
      <c r="C137" s="5" t="n">
        <v>17056.9</v>
      </c>
      <c r="D137" s="5" t="s">
        <v>163</v>
      </c>
      <c r="E137" s="5" t="n">
        <v>9</v>
      </c>
      <c r="G137" s="1" t="n">
        <v>13</v>
      </c>
      <c r="H137" s="1" t="n">
        <f aca="false">MAX(E137-F137,0)</f>
        <v>9</v>
      </c>
      <c r="I137" s="2" t="n">
        <f aca="false">(H137/1651)/($G137/3212)</f>
        <v>1.34687601919583</v>
      </c>
    </row>
    <row r="138" customFormat="false" ht="15" hidden="false" customHeight="false" outlineLevel="0" collapsed="false">
      <c r="A138" s="4" t="s">
        <v>105</v>
      </c>
      <c r="B138" s="6" t="n">
        <v>343</v>
      </c>
      <c r="C138" s="5" t="n">
        <v>52579.8</v>
      </c>
      <c r="D138" s="5" t="s">
        <v>18</v>
      </c>
      <c r="E138" s="5" t="n">
        <v>12</v>
      </c>
      <c r="G138" s="1" t="n">
        <v>18</v>
      </c>
      <c r="H138" s="1" t="n">
        <f aca="false">MAX(E138-F138,0)</f>
        <v>12</v>
      </c>
      <c r="I138" s="2" t="n">
        <f aca="false">(H138/1651)/($G138/3212)</f>
        <v>1.29699172218857</v>
      </c>
    </row>
    <row r="139" customFormat="false" ht="15" hidden="false" customHeight="false" outlineLevel="0" collapsed="false">
      <c r="A139" s="4" t="s">
        <v>106</v>
      </c>
      <c r="B139" s="6" t="n">
        <v>724</v>
      </c>
      <c r="C139" s="5" t="n">
        <v>44155.2</v>
      </c>
      <c r="D139" s="5" t="s">
        <v>18</v>
      </c>
      <c r="E139" s="5" t="n">
        <v>6</v>
      </c>
      <c r="G139" s="1" t="n">
        <v>9</v>
      </c>
      <c r="H139" s="1" t="n">
        <f aca="false">MAX(E139-F139,0)</f>
        <v>6</v>
      </c>
      <c r="I139" s="2" t="n">
        <f aca="false">(H139/1651)/($G139/3212)</f>
        <v>1.29699172218857</v>
      </c>
    </row>
    <row r="140" customFormat="false" ht="15" hidden="false" customHeight="false" outlineLevel="0" collapsed="false">
      <c r="A140" s="4" t="s">
        <v>107</v>
      </c>
      <c r="B140" s="6" t="n">
        <v>504</v>
      </c>
      <c r="C140" s="5" t="n">
        <v>39132</v>
      </c>
      <c r="D140" s="5" t="s">
        <v>18</v>
      </c>
      <c r="E140" s="5" t="n">
        <v>2</v>
      </c>
      <c r="G140" s="1" t="n">
        <v>3</v>
      </c>
      <c r="H140" s="1" t="n">
        <f aca="false">MAX(E140-F140,0)</f>
        <v>2</v>
      </c>
      <c r="I140" s="2" t="n">
        <f aca="false">(H140/1651)/($G140/3212)</f>
        <v>1.29699172218857</v>
      </c>
    </row>
    <row r="141" customFormat="false" ht="15" hidden="false" customHeight="false" outlineLevel="0" collapsed="false">
      <c r="A141" s="7" t="s">
        <v>108</v>
      </c>
      <c r="B141" s="6" t="n">
        <v>515</v>
      </c>
      <c r="C141" s="5" t="n">
        <v>51081.8</v>
      </c>
      <c r="D141" s="5" t="s">
        <v>18</v>
      </c>
      <c r="E141" s="5" t="n">
        <v>2</v>
      </c>
      <c r="G141" s="1" t="n">
        <v>3</v>
      </c>
      <c r="H141" s="1" t="n">
        <f aca="false">MAX(E141-F141,0)</f>
        <v>2</v>
      </c>
      <c r="I141" s="2" t="n">
        <f aca="false">(H141/1651)/($G141/3212)</f>
        <v>1.29699172218857</v>
      </c>
    </row>
    <row r="142" customFormat="false" ht="15" hidden="false" customHeight="false" outlineLevel="0" collapsed="false">
      <c r="A142" s="4" t="s">
        <v>109</v>
      </c>
      <c r="B142" s="6" t="n">
        <v>1285</v>
      </c>
      <c r="C142" s="5" t="n">
        <v>22692.3</v>
      </c>
      <c r="D142" s="5" t="s">
        <v>18</v>
      </c>
      <c r="E142" s="5" t="n">
        <v>2</v>
      </c>
      <c r="G142" s="1" t="n">
        <v>3</v>
      </c>
      <c r="H142" s="1" t="n">
        <f aca="false">MAX(E142-F142,0)</f>
        <v>2</v>
      </c>
      <c r="I142" s="2" t="n">
        <f aca="false">(H142/1651)/($G142/3212)</f>
        <v>1.29699172218857</v>
      </c>
    </row>
    <row r="143" customFormat="false" ht="15" hidden="false" customHeight="false" outlineLevel="0" collapsed="false">
      <c r="A143" s="4" t="s">
        <v>110</v>
      </c>
      <c r="B143" s="6" t="n">
        <v>380</v>
      </c>
      <c r="C143" s="5" t="n">
        <v>34903.8</v>
      </c>
      <c r="D143" s="5" t="s">
        <v>18</v>
      </c>
      <c r="E143" s="5" t="n">
        <v>2</v>
      </c>
      <c r="G143" s="1" t="n">
        <v>3</v>
      </c>
      <c r="H143" s="1" t="n">
        <f aca="false">MAX(E143-F143,0)</f>
        <v>2</v>
      </c>
      <c r="I143" s="2" t="n">
        <f aca="false">(H143/1651)/($G143/3212)</f>
        <v>1.29699172218857</v>
      </c>
    </row>
    <row r="144" customFormat="false" ht="15" hidden="false" customHeight="false" outlineLevel="0" collapsed="false">
      <c r="A144" s="4" t="s">
        <v>111</v>
      </c>
      <c r="B144" s="6" t="n">
        <v>709</v>
      </c>
      <c r="C144" s="5" t="n">
        <v>72238.1</v>
      </c>
      <c r="D144" s="5" t="s">
        <v>18</v>
      </c>
      <c r="E144" s="5" t="n">
        <v>2</v>
      </c>
      <c r="G144" s="1" t="n">
        <v>3</v>
      </c>
      <c r="H144" s="1" t="n">
        <f aca="false">MAX(E144-F144,0)</f>
        <v>2</v>
      </c>
      <c r="I144" s="2" t="n">
        <f aca="false">(H144/1651)/($G144/3212)</f>
        <v>1.29699172218857</v>
      </c>
    </row>
    <row r="145" customFormat="false" ht="15" hidden="false" customHeight="false" outlineLevel="0" collapsed="false">
      <c r="A145" s="0" t="s">
        <v>183</v>
      </c>
      <c r="B145" s="1" t="n">
        <v>217</v>
      </c>
      <c r="C145" s="5" t="n">
        <v>13385.5</v>
      </c>
      <c r="D145" s="5" t="s">
        <v>163</v>
      </c>
      <c r="E145" s="5" t="n">
        <v>2</v>
      </c>
      <c r="G145" s="1" t="n">
        <v>3</v>
      </c>
      <c r="H145" s="1" t="n">
        <f aca="false">MAX(E145-F145,0)</f>
        <v>2</v>
      </c>
      <c r="I145" s="2" t="n">
        <f aca="false">(H145/1651)/($G145/3212)</f>
        <v>1.29699172218857</v>
      </c>
    </row>
    <row r="146" customFormat="false" ht="15" hidden="false" customHeight="false" outlineLevel="0" collapsed="false">
      <c r="A146" s="4" t="s">
        <v>112</v>
      </c>
      <c r="B146" s="6" t="n">
        <v>1304</v>
      </c>
      <c r="C146" s="5" t="n">
        <v>75411</v>
      </c>
      <c r="D146" s="5" t="s">
        <v>18</v>
      </c>
      <c r="E146" s="5" t="n">
        <v>7</v>
      </c>
      <c r="G146" s="1" t="n">
        <v>11</v>
      </c>
      <c r="H146" s="1" t="n">
        <f aca="false">MAX(E146-F146,0)</f>
        <v>7</v>
      </c>
      <c r="I146" s="2" t="n">
        <f aca="false">(H146/1651)/($G146/3212)</f>
        <v>1.23803755299818</v>
      </c>
    </row>
    <row r="147" customFormat="false" ht="15" hidden="false" customHeight="false" outlineLevel="0" collapsed="false">
      <c r="A147" s="4" t="s">
        <v>114</v>
      </c>
      <c r="B147" s="6" t="n">
        <v>1004</v>
      </c>
      <c r="C147" s="5" t="n">
        <v>51077.1</v>
      </c>
      <c r="D147" s="5" t="s">
        <v>18</v>
      </c>
      <c r="E147" s="5" t="n">
        <v>5</v>
      </c>
      <c r="G147" s="1" t="n">
        <v>8</v>
      </c>
      <c r="H147" s="1" t="n">
        <f aca="false">MAX(E147-F147,0)</f>
        <v>5</v>
      </c>
      <c r="I147" s="2" t="n">
        <f aca="false">(H147/1651)/($G147/3212)</f>
        <v>1.21592973955179</v>
      </c>
    </row>
    <row r="148" customFormat="false" ht="15" hidden="false" customHeight="false" outlineLevel="0" collapsed="false">
      <c r="A148" s="0" t="s">
        <v>184</v>
      </c>
      <c r="B148" s="1" t="n">
        <v>664</v>
      </c>
      <c r="C148" s="5" t="n">
        <v>43115.8</v>
      </c>
      <c r="D148" s="5" t="s">
        <v>163</v>
      </c>
      <c r="E148" s="5" t="n">
        <v>5</v>
      </c>
      <c r="G148" s="1" t="n">
        <v>8</v>
      </c>
      <c r="H148" s="1" t="n">
        <f aca="false">MAX(E148-F148,0)</f>
        <v>5</v>
      </c>
      <c r="I148" s="2" t="n">
        <f aca="false">(H148/1651)/($G148/3212)</f>
        <v>1.21592973955179</v>
      </c>
    </row>
    <row r="149" customFormat="false" ht="15" hidden="false" customHeight="false" outlineLevel="0" collapsed="false">
      <c r="A149" s="4" t="s">
        <v>113</v>
      </c>
      <c r="B149" s="1" t="n">
        <v>1865</v>
      </c>
      <c r="C149" s="5" t="n">
        <v>38092.1</v>
      </c>
      <c r="D149" s="5" t="s">
        <v>18</v>
      </c>
      <c r="E149" s="5" t="n">
        <v>7</v>
      </c>
      <c r="F149" s="5" t="n">
        <v>2</v>
      </c>
      <c r="G149" s="1" t="n">
        <v>8</v>
      </c>
      <c r="H149" s="1" t="n">
        <f aca="false">MAX(E149-F149,0)</f>
        <v>5</v>
      </c>
      <c r="I149" s="2" t="n">
        <f aca="false">(H149/1651)/($G149/3212)</f>
        <v>1.21592973955179</v>
      </c>
    </row>
    <row r="150" customFormat="false" ht="15" hidden="false" customHeight="false" outlineLevel="0" collapsed="false">
      <c r="A150" s="0" t="s">
        <v>185</v>
      </c>
      <c r="B150" s="1" t="n">
        <v>4</v>
      </c>
      <c r="C150" s="5" t="n">
        <v>41172.1</v>
      </c>
      <c r="D150" s="5" t="s">
        <v>163</v>
      </c>
      <c r="E150" s="5" t="n">
        <v>5</v>
      </c>
      <c r="G150" s="1" t="n">
        <v>8</v>
      </c>
      <c r="H150" s="1" t="n">
        <f aca="false">MAX(E150-F150,0)</f>
        <v>5</v>
      </c>
      <c r="I150" s="2" t="n">
        <f aca="false">(H150/1651)/($G150/3212)</f>
        <v>1.21592973955179</v>
      </c>
    </row>
    <row r="151" customFormat="false" ht="15" hidden="false" customHeight="false" outlineLevel="0" collapsed="false">
      <c r="A151" s="4" t="s">
        <v>115</v>
      </c>
      <c r="B151" s="6" t="n">
        <v>420</v>
      </c>
      <c r="C151" s="5" t="n">
        <v>87822.7</v>
      </c>
      <c r="D151" s="5" t="s">
        <v>18</v>
      </c>
      <c r="E151" s="5" t="n">
        <v>9</v>
      </c>
      <c r="G151" s="1" t="n">
        <v>15</v>
      </c>
      <c r="H151" s="1" t="n">
        <f aca="false">MAX(E151-F151,0)</f>
        <v>9</v>
      </c>
      <c r="I151" s="2" t="n">
        <f aca="false">(H151/1651)/($G151/3212)</f>
        <v>1.16729254996972</v>
      </c>
    </row>
    <row r="152" customFormat="false" ht="15" hidden="false" customHeight="false" outlineLevel="0" collapsed="false">
      <c r="A152" s="0" t="s">
        <v>186</v>
      </c>
      <c r="B152" s="1" t="n">
        <v>1797</v>
      </c>
      <c r="C152" s="5" t="n">
        <v>27448.6</v>
      </c>
      <c r="D152" s="5" t="s">
        <v>163</v>
      </c>
      <c r="E152" s="5" t="n">
        <v>6</v>
      </c>
      <c r="G152" s="1" t="n">
        <v>10</v>
      </c>
      <c r="H152" s="1" t="n">
        <f aca="false">MAX(E152-F152,0)</f>
        <v>6</v>
      </c>
      <c r="I152" s="2" t="n">
        <f aca="false">(H152/1651)/($G152/3212)</f>
        <v>1.16729254996972</v>
      </c>
    </row>
    <row r="153" customFormat="false" ht="15" hidden="false" customHeight="false" outlineLevel="0" collapsed="false">
      <c r="A153" s="4" t="s">
        <v>116</v>
      </c>
      <c r="B153" s="1" t="n">
        <v>1415</v>
      </c>
      <c r="C153" s="5" t="n">
        <v>47175.2</v>
      </c>
      <c r="D153" s="5" t="s">
        <v>18</v>
      </c>
      <c r="E153" s="5" t="n">
        <v>6</v>
      </c>
      <c r="G153" s="1" t="n">
        <v>10</v>
      </c>
      <c r="H153" s="1" t="n">
        <f aca="false">MAX(E153-F153,0)</f>
        <v>6</v>
      </c>
      <c r="I153" s="2" t="n">
        <f aca="false">(H153/1651)/($G153/3212)</f>
        <v>1.16729254996972</v>
      </c>
    </row>
    <row r="154" customFormat="false" ht="15" hidden="false" customHeight="false" outlineLevel="0" collapsed="false">
      <c r="A154" s="4" t="s">
        <v>117</v>
      </c>
      <c r="B154" s="6" t="n">
        <v>1399</v>
      </c>
      <c r="C154" s="5" t="n">
        <v>45798.7</v>
      </c>
      <c r="D154" s="5" t="s">
        <v>18</v>
      </c>
      <c r="E154" s="5" t="n">
        <v>3</v>
      </c>
      <c r="G154" s="1" t="n">
        <v>5</v>
      </c>
      <c r="H154" s="1" t="n">
        <f aca="false">MAX(E154-F154,0)</f>
        <v>3</v>
      </c>
      <c r="I154" s="2" t="n">
        <f aca="false">(H154/1651)/($G154/3212)</f>
        <v>1.16729254996972</v>
      </c>
    </row>
    <row r="155" customFormat="false" ht="15" hidden="false" customHeight="false" outlineLevel="0" collapsed="false">
      <c r="A155" s="4" t="s">
        <v>118</v>
      </c>
      <c r="B155" s="6" t="n">
        <v>894</v>
      </c>
      <c r="C155" s="5" t="n">
        <v>44771.7</v>
      </c>
      <c r="D155" s="5" t="s">
        <v>18</v>
      </c>
      <c r="E155" s="5" t="n">
        <v>3</v>
      </c>
      <c r="G155" s="1" t="n">
        <v>5</v>
      </c>
      <c r="H155" s="1" t="n">
        <f aca="false">MAX(E155-F155,0)</f>
        <v>3</v>
      </c>
      <c r="I155" s="2" t="n">
        <f aca="false">(H155/1651)/($G155/3212)</f>
        <v>1.16729254996972</v>
      </c>
    </row>
    <row r="156" customFormat="false" ht="15" hidden="false" customHeight="false" outlineLevel="0" collapsed="false">
      <c r="A156" s="0" t="s">
        <v>187</v>
      </c>
      <c r="B156" s="1" t="n">
        <v>906</v>
      </c>
      <c r="C156" s="5" t="n">
        <v>40630</v>
      </c>
      <c r="D156" s="5" t="s">
        <v>163</v>
      </c>
      <c r="E156" s="5" t="n">
        <v>3</v>
      </c>
      <c r="G156" s="1" t="n">
        <v>5</v>
      </c>
      <c r="H156" s="1" t="n">
        <f aca="false">MAX(E156-F156,0)</f>
        <v>3</v>
      </c>
      <c r="I156" s="2" t="n">
        <f aca="false">(H156/1651)/($G156/3212)</f>
        <v>1.16729254996972</v>
      </c>
    </row>
    <row r="157" customFormat="false" ht="15" hidden="false" customHeight="false" outlineLevel="0" collapsed="false">
      <c r="A157" s="4" t="s">
        <v>119</v>
      </c>
      <c r="B157" s="6" t="n">
        <v>1012</v>
      </c>
      <c r="C157" s="5" t="n">
        <v>47103.3</v>
      </c>
      <c r="D157" s="5" t="s">
        <v>18</v>
      </c>
      <c r="E157" s="5" t="n">
        <v>22</v>
      </c>
      <c r="G157" s="1" t="n">
        <v>37</v>
      </c>
      <c r="H157" s="1" t="n">
        <f aca="false">MAX(E157-F157,0)</f>
        <v>22</v>
      </c>
      <c r="I157" s="2" t="n">
        <f aca="false">(H157/1651)/($G157/3212)</f>
        <v>1.15677640087089</v>
      </c>
    </row>
    <row r="158" customFormat="false" ht="15" hidden="false" customHeight="false" outlineLevel="0" collapsed="false">
      <c r="A158" s="4" t="s">
        <v>120</v>
      </c>
      <c r="B158" s="1" t="n">
        <v>1131</v>
      </c>
      <c r="C158" s="5" t="n">
        <v>116059.6</v>
      </c>
      <c r="D158" s="5" t="s">
        <v>18</v>
      </c>
      <c r="E158" s="5" t="n">
        <v>7</v>
      </c>
      <c r="G158" s="1" t="n">
        <v>12</v>
      </c>
      <c r="H158" s="1" t="n">
        <f aca="false">MAX(E158-F158,0)</f>
        <v>7</v>
      </c>
      <c r="I158" s="2" t="n">
        <f aca="false">(H158/1651)/($G158/3212)</f>
        <v>1.134867756915</v>
      </c>
    </row>
    <row r="159" customFormat="false" ht="15" hidden="false" customHeight="false" outlineLevel="0" collapsed="false">
      <c r="A159" s="4" t="s">
        <v>121</v>
      </c>
      <c r="B159" s="1" t="n">
        <v>2057</v>
      </c>
      <c r="C159" s="5" t="n">
        <v>60871.3</v>
      </c>
      <c r="D159" s="5" t="s">
        <v>18</v>
      </c>
      <c r="E159" s="5" t="n">
        <v>8</v>
      </c>
      <c r="G159" s="1" t="n">
        <v>14</v>
      </c>
      <c r="H159" s="1" t="n">
        <f aca="false">MAX(E159-F159,0)</f>
        <v>8</v>
      </c>
      <c r="I159" s="2" t="n">
        <f aca="false">(H159/1651)/($G159/3212)</f>
        <v>1.11170719044735</v>
      </c>
    </row>
    <row r="160" customFormat="false" ht="15" hidden="false" customHeight="false" outlineLevel="0" collapsed="false">
      <c r="A160" s="4" t="s">
        <v>122</v>
      </c>
      <c r="B160" s="6" t="n">
        <v>506</v>
      </c>
      <c r="C160" s="5" t="n">
        <v>87040.7</v>
      </c>
      <c r="D160" s="5" t="s">
        <v>18</v>
      </c>
      <c r="E160" s="5" t="n">
        <v>5</v>
      </c>
      <c r="G160" s="1" t="n">
        <v>9</v>
      </c>
      <c r="H160" s="1" t="n">
        <f aca="false">MAX(E160-F160,0)</f>
        <v>5</v>
      </c>
      <c r="I160" s="2" t="n">
        <f aca="false">(H160/1651)/($G160/3212)</f>
        <v>1.08082643515714</v>
      </c>
    </row>
    <row r="161" customFormat="false" ht="15" hidden="false" customHeight="false" outlineLevel="0" collapsed="false">
      <c r="A161" s="7" t="s">
        <v>245</v>
      </c>
      <c r="B161" s="6" t="n">
        <v>330</v>
      </c>
      <c r="C161" s="5" t="n">
        <v>39043.9</v>
      </c>
      <c r="D161" s="5" t="s">
        <v>18</v>
      </c>
      <c r="E161" s="5" t="n">
        <v>9</v>
      </c>
      <c r="F161" s="5" t="n">
        <v>2</v>
      </c>
      <c r="G161" s="1" t="n">
        <v>13</v>
      </c>
      <c r="H161" s="1" t="n">
        <f aca="false">MAX(E161-F161,0)</f>
        <v>7</v>
      </c>
      <c r="I161" s="2" t="n">
        <f aca="false">(H161/1651)/(G161/3212)</f>
        <v>1.04757023715231</v>
      </c>
    </row>
    <row r="162" customFormat="false" ht="15" hidden="false" customHeight="false" outlineLevel="0" collapsed="false">
      <c r="A162" s="4" t="s">
        <v>124</v>
      </c>
      <c r="B162" s="6" t="n">
        <v>328</v>
      </c>
      <c r="C162" s="5" t="n">
        <v>32240.2</v>
      </c>
      <c r="D162" s="5" t="s">
        <v>18</v>
      </c>
      <c r="E162" s="5" t="n">
        <v>8</v>
      </c>
      <c r="G162" s="1" t="n">
        <v>15</v>
      </c>
      <c r="H162" s="1" t="n">
        <f aca="false">MAX(E162-F162,0)</f>
        <v>8</v>
      </c>
      <c r="I162" s="2" t="n">
        <f aca="false">(H162/1651)/($G162/3212)</f>
        <v>1.03759337775086</v>
      </c>
    </row>
    <row r="163" customFormat="false" ht="15" hidden="false" customHeight="false" outlineLevel="0" collapsed="false">
      <c r="A163" s="4" t="s">
        <v>125</v>
      </c>
      <c r="B163" s="6" t="n">
        <v>526</v>
      </c>
      <c r="C163" s="5" t="n">
        <v>31402</v>
      </c>
      <c r="D163" s="5" t="s">
        <v>18</v>
      </c>
      <c r="E163" s="5" t="n">
        <v>9</v>
      </c>
      <c r="G163" s="1" t="n">
        <v>18</v>
      </c>
      <c r="H163" s="1" t="n">
        <f aca="false">MAX(E163-F163,0)</f>
        <v>9</v>
      </c>
      <c r="I163" s="2" t="n">
        <f aca="false">(H163/1651)/($G163/3212)</f>
        <v>0.97274379164143</v>
      </c>
    </row>
    <row r="164" customFormat="false" ht="15" hidden="false" customHeight="false" outlineLevel="0" collapsed="false">
      <c r="A164" s="0" t="s">
        <v>188</v>
      </c>
      <c r="B164" s="1" t="n">
        <v>2041</v>
      </c>
      <c r="C164" s="5" t="n">
        <v>37361.8</v>
      </c>
      <c r="D164" s="5" t="s">
        <v>163</v>
      </c>
      <c r="E164" s="5" t="n">
        <v>8</v>
      </c>
      <c r="G164" s="1" t="n">
        <v>16</v>
      </c>
      <c r="H164" s="1" t="n">
        <f aca="false">MAX(E164-F164,0)</f>
        <v>8</v>
      </c>
      <c r="I164" s="2" t="n">
        <f aca="false">(H164/1651)/($G164/3212)</f>
        <v>0.972743791641429</v>
      </c>
    </row>
    <row r="165" customFormat="false" ht="15" hidden="false" customHeight="false" outlineLevel="0" collapsed="false">
      <c r="A165" s="4" t="s">
        <v>126</v>
      </c>
      <c r="B165" s="6" t="n">
        <v>689</v>
      </c>
      <c r="C165" s="5" t="n">
        <v>75651.8</v>
      </c>
      <c r="D165" s="5" t="s">
        <v>18</v>
      </c>
      <c r="E165" s="5" t="n">
        <v>7</v>
      </c>
      <c r="G165" s="1" t="n">
        <v>14</v>
      </c>
      <c r="H165" s="1" t="n">
        <f aca="false">MAX(E165-F165,0)</f>
        <v>7</v>
      </c>
      <c r="I165" s="2" t="n">
        <f aca="false">(H165/1651)/($G165/3212)</f>
        <v>0.972743791641429</v>
      </c>
    </row>
    <row r="166" customFormat="false" ht="15" hidden="false" customHeight="false" outlineLevel="0" collapsed="false">
      <c r="A166" s="7" t="s">
        <v>127</v>
      </c>
      <c r="B166" s="6" t="n">
        <v>1042</v>
      </c>
      <c r="C166" s="5" t="n">
        <v>81593</v>
      </c>
      <c r="D166" s="5" t="s">
        <v>18</v>
      </c>
      <c r="E166" s="5" t="n">
        <v>7</v>
      </c>
      <c r="G166" s="1" t="n">
        <v>14</v>
      </c>
      <c r="H166" s="1" t="n">
        <f aca="false">MAX(E166-F166,0)</f>
        <v>7</v>
      </c>
      <c r="I166" s="2" t="n">
        <f aca="false">(H166/1651)/($G166/3212)</f>
        <v>0.972743791641429</v>
      </c>
    </row>
    <row r="167" customFormat="false" ht="15" hidden="false" customHeight="false" outlineLevel="0" collapsed="false">
      <c r="A167" s="0" t="s">
        <v>190</v>
      </c>
      <c r="B167" s="1" t="n">
        <v>1367</v>
      </c>
      <c r="C167" s="5" t="n">
        <v>52193.4</v>
      </c>
      <c r="D167" s="5" t="s">
        <v>163</v>
      </c>
      <c r="E167" s="5" t="n">
        <v>5</v>
      </c>
      <c r="G167" s="1" t="n">
        <v>10</v>
      </c>
      <c r="H167" s="1" t="n">
        <f aca="false">MAX(E167-F167,0)</f>
        <v>5</v>
      </c>
      <c r="I167" s="2" t="n">
        <f aca="false">(H167/1651)/($G167/3212)</f>
        <v>0.972743791641429</v>
      </c>
    </row>
    <row r="168" customFormat="false" ht="15" hidden="false" customHeight="false" outlineLevel="0" collapsed="false">
      <c r="A168" s="4" t="s">
        <v>128</v>
      </c>
      <c r="B168" s="6" t="n">
        <v>1934</v>
      </c>
      <c r="C168" s="5" t="n">
        <v>45367.5</v>
      </c>
      <c r="D168" s="5" t="s">
        <v>18</v>
      </c>
      <c r="E168" s="5" t="n">
        <v>5</v>
      </c>
      <c r="G168" s="1" t="n">
        <v>10</v>
      </c>
      <c r="H168" s="1" t="n">
        <f aca="false">MAX(E168-F168,0)</f>
        <v>5</v>
      </c>
      <c r="I168" s="2" t="n">
        <f aca="false">(H168/1651)/($G168/3212)</f>
        <v>0.972743791641429</v>
      </c>
    </row>
    <row r="169" customFormat="false" ht="15" hidden="false" customHeight="false" outlineLevel="0" collapsed="false">
      <c r="A169" s="12" t="s">
        <v>189</v>
      </c>
      <c r="B169" s="6" t="n">
        <v>194</v>
      </c>
      <c r="C169" s="5" t="n">
        <v>22109.5</v>
      </c>
      <c r="D169" s="5" t="s">
        <v>163</v>
      </c>
      <c r="E169" s="5" t="n">
        <v>6</v>
      </c>
      <c r="F169" s="5" t="n">
        <v>1</v>
      </c>
      <c r="G169" s="1" t="n">
        <v>10</v>
      </c>
      <c r="H169" s="1" t="n">
        <f aca="false">MAX(E169-F169,0)</f>
        <v>5</v>
      </c>
      <c r="I169" s="2" t="n">
        <f aca="false">(H169/1651)/($G169/3212)</f>
        <v>0.972743791641429</v>
      </c>
    </row>
    <row r="170" customFormat="false" ht="15" hidden="false" customHeight="false" outlineLevel="0" collapsed="false">
      <c r="A170" s="4" t="s">
        <v>129</v>
      </c>
      <c r="B170" s="6" t="n">
        <v>1512</v>
      </c>
      <c r="C170" s="5" t="n">
        <v>95041.6</v>
      </c>
      <c r="D170" s="5" t="s">
        <v>18</v>
      </c>
      <c r="E170" s="5" t="n">
        <v>3</v>
      </c>
      <c r="G170" s="1" t="n">
        <v>6</v>
      </c>
      <c r="H170" s="1" t="n">
        <f aca="false">MAX(E170-F170,0)</f>
        <v>3</v>
      </c>
      <c r="I170" s="2" t="n">
        <f aca="false">(H170/1651)/($G170/3212)</f>
        <v>0.972743791641429</v>
      </c>
    </row>
    <row r="171" customFormat="false" ht="15" hidden="false" customHeight="false" outlineLevel="0" collapsed="false">
      <c r="A171" s="0" t="s">
        <v>191</v>
      </c>
      <c r="B171" s="1" t="n">
        <v>1519</v>
      </c>
      <c r="C171" s="5" t="n">
        <v>49082.6</v>
      </c>
      <c r="D171" s="5" t="s">
        <v>163</v>
      </c>
      <c r="E171" s="5" t="n">
        <v>2</v>
      </c>
      <c r="G171" s="1" t="n">
        <v>4</v>
      </c>
      <c r="H171" s="1" t="n">
        <f aca="false">MAX(E171-F171,0)</f>
        <v>2</v>
      </c>
      <c r="I171" s="2" t="n">
        <f aca="false">(H171/1651)/($G171/3212)</f>
        <v>0.972743791641429</v>
      </c>
    </row>
    <row r="172" customFormat="false" ht="15" hidden="false" customHeight="false" outlineLevel="0" collapsed="false">
      <c r="A172" s="4" t="s">
        <v>130</v>
      </c>
      <c r="B172" s="1" t="n">
        <v>726</v>
      </c>
      <c r="C172" s="5" t="n">
        <v>28904.5</v>
      </c>
      <c r="D172" s="5" t="s">
        <v>18</v>
      </c>
      <c r="E172" s="5" t="n">
        <v>2</v>
      </c>
      <c r="G172" s="1" t="n">
        <v>4</v>
      </c>
      <c r="H172" s="1" t="n">
        <f aca="false">MAX(E172-F172,0)</f>
        <v>2</v>
      </c>
      <c r="I172" s="2" t="n">
        <f aca="false">(H172/1651)/($G172/3212)</f>
        <v>0.972743791641429</v>
      </c>
    </row>
    <row r="173" customFormat="false" ht="15" hidden="false" customHeight="false" outlineLevel="0" collapsed="false">
      <c r="A173" s="4" t="s">
        <v>246</v>
      </c>
      <c r="B173" s="6" t="n">
        <v>1336</v>
      </c>
      <c r="C173" s="5" t="n">
        <v>32325.1</v>
      </c>
      <c r="D173" s="5" t="s">
        <v>18</v>
      </c>
      <c r="E173" s="5" t="n">
        <v>1</v>
      </c>
      <c r="G173" s="1" t="n">
        <v>2</v>
      </c>
      <c r="H173" s="1" t="n">
        <f aca="false">MAX(E173-F173,0)</f>
        <v>1</v>
      </c>
      <c r="I173" s="2" t="n">
        <f aca="false">(H173/1651)/($G173/3212)</f>
        <v>0.972743791641429</v>
      </c>
    </row>
    <row r="174" customFormat="false" ht="15" hidden="false" customHeight="false" outlineLevel="0" collapsed="false">
      <c r="A174" s="0" t="s">
        <v>247</v>
      </c>
      <c r="B174" s="1" t="n">
        <v>1923</v>
      </c>
      <c r="C174" s="5" t="n">
        <v>23919.7</v>
      </c>
      <c r="D174" s="5" t="s">
        <v>163</v>
      </c>
      <c r="E174" s="5" t="n">
        <v>1</v>
      </c>
      <c r="G174" s="1" t="n">
        <v>2</v>
      </c>
      <c r="H174" s="1" t="n">
        <f aca="false">MAX(E174-F174,0)</f>
        <v>1</v>
      </c>
      <c r="I174" s="2" t="n">
        <f aca="false">(H174/1651)/($G174/3212)</f>
        <v>0.972743791641429</v>
      </c>
    </row>
    <row r="175" customFormat="false" ht="15" hidden="false" customHeight="false" outlineLevel="0" collapsed="false">
      <c r="A175" s="4" t="s">
        <v>248</v>
      </c>
      <c r="B175" s="6" t="n">
        <v>1222</v>
      </c>
      <c r="C175" s="5" t="n">
        <v>34539</v>
      </c>
      <c r="D175" s="5" t="s">
        <v>18</v>
      </c>
      <c r="E175" s="5" t="n">
        <v>1</v>
      </c>
      <c r="G175" s="1" t="n">
        <v>2</v>
      </c>
      <c r="H175" s="1" t="n">
        <f aca="false">MAX(E175-F175,0)</f>
        <v>1</v>
      </c>
      <c r="I175" s="2" t="n">
        <f aca="false">(H175/1651)/($G175/3212)</f>
        <v>0.972743791641429</v>
      </c>
    </row>
    <row r="176" customFormat="false" ht="15" hidden="false" customHeight="false" outlineLevel="0" collapsed="false">
      <c r="A176" s="4" t="s">
        <v>249</v>
      </c>
      <c r="B176" s="6" t="n">
        <v>973</v>
      </c>
      <c r="C176" s="5" t="n">
        <v>85975.2</v>
      </c>
      <c r="D176" s="5" t="s">
        <v>18</v>
      </c>
      <c r="E176" s="5" t="n">
        <v>1</v>
      </c>
      <c r="G176" s="1" t="n">
        <v>2</v>
      </c>
      <c r="H176" s="1" t="n">
        <f aca="false">MAX(E176-F176,0)</f>
        <v>1</v>
      </c>
      <c r="I176" s="2" t="n">
        <f aca="false">(H176/1651)/($G176/3212)</f>
        <v>0.972743791641429</v>
      </c>
    </row>
    <row r="177" customFormat="false" ht="15" hidden="false" customHeight="false" outlineLevel="0" collapsed="false">
      <c r="A177" s="4" t="s">
        <v>250</v>
      </c>
      <c r="B177" s="6" t="n">
        <v>736</v>
      </c>
      <c r="C177" s="5" t="n">
        <v>46159.6</v>
      </c>
      <c r="D177" s="5" t="s">
        <v>18</v>
      </c>
      <c r="E177" s="5" t="n">
        <v>1</v>
      </c>
      <c r="G177" s="1" t="n">
        <v>2</v>
      </c>
      <c r="H177" s="1" t="n">
        <f aca="false">MAX(E177-F177,0)</f>
        <v>1</v>
      </c>
      <c r="I177" s="2" t="n">
        <f aca="false">(H177/1651)/($G177/3212)</f>
        <v>0.972743791641429</v>
      </c>
    </row>
    <row r="178" customFormat="false" ht="15" hidden="false" customHeight="false" outlineLevel="0" collapsed="false">
      <c r="A178" s="0" t="s">
        <v>251</v>
      </c>
      <c r="B178" s="1" t="n">
        <v>1739</v>
      </c>
      <c r="C178" s="5" t="n">
        <v>41950.1</v>
      </c>
      <c r="D178" s="5" t="s">
        <v>163</v>
      </c>
      <c r="E178" s="5" t="n">
        <v>1</v>
      </c>
      <c r="G178" s="1" t="n">
        <v>2</v>
      </c>
      <c r="H178" s="1" t="n">
        <f aca="false">MAX(E178-F178,0)</f>
        <v>1</v>
      </c>
      <c r="I178" s="2" t="n">
        <f aca="false">(H178/1651)/($G178/3212)</f>
        <v>0.972743791641429</v>
      </c>
    </row>
    <row r="179" customFormat="false" ht="15" hidden="false" customHeight="false" outlineLevel="0" collapsed="false">
      <c r="A179" s="4" t="s">
        <v>252</v>
      </c>
      <c r="B179" s="1" t="n">
        <v>463</v>
      </c>
      <c r="C179" s="5" t="n">
        <v>15056.4</v>
      </c>
      <c r="D179" s="5" t="s">
        <v>18</v>
      </c>
      <c r="E179" s="5" t="n">
        <v>1</v>
      </c>
      <c r="G179" s="1" t="n">
        <v>2</v>
      </c>
      <c r="H179" s="1" t="n">
        <f aca="false">MAX(E179-F179,0)</f>
        <v>1</v>
      </c>
      <c r="I179" s="2" t="n">
        <f aca="false">(H179/1651)/($G179/3212)</f>
        <v>0.972743791641429</v>
      </c>
    </row>
    <row r="180" customFormat="false" ht="15" hidden="false" customHeight="false" outlineLevel="0" collapsed="false">
      <c r="A180" s="4" t="s">
        <v>253</v>
      </c>
      <c r="B180" s="1" t="n">
        <v>802</v>
      </c>
      <c r="C180" s="5" t="n">
        <v>78745</v>
      </c>
      <c r="D180" s="5" t="s">
        <v>18</v>
      </c>
      <c r="E180" s="5" t="n">
        <v>1</v>
      </c>
      <c r="G180" s="1" t="n">
        <v>2</v>
      </c>
      <c r="H180" s="1" t="n">
        <f aca="false">MAX(E180-F180,0)</f>
        <v>1</v>
      </c>
      <c r="I180" s="2" t="n">
        <f aca="false">(H180/1651)/($G180/3212)</f>
        <v>0.972743791641429</v>
      </c>
    </row>
    <row r="181" customFormat="false" ht="15" hidden="false" customHeight="false" outlineLevel="0" collapsed="false">
      <c r="A181" s="4" t="s">
        <v>131</v>
      </c>
      <c r="B181" s="1" t="n">
        <v>593</v>
      </c>
      <c r="C181" s="5" t="n">
        <v>68184.1</v>
      </c>
      <c r="D181" s="5" t="s">
        <v>18</v>
      </c>
      <c r="E181" s="5" t="n">
        <v>8</v>
      </c>
      <c r="G181" s="1" t="n">
        <v>17</v>
      </c>
      <c r="H181" s="1" t="n">
        <f aca="false">MAX(E181-F181,0)</f>
        <v>8</v>
      </c>
      <c r="I181" s="2" t="n">
        <f aca="false">(H181/1651)/($G181/3212)</f>
        <v>0.915523568603698</v>
      </c>
    </row>
    <row r="182" customFormat="false" ht="15" hidden="false" customHeight="false" outlineLevel="0" collapsed="false">
      <c r="A182" s="0" t="s">
        <v>192</v>
      </c>
      <c r="B182" s="1" t="n">
        <v>1468</v>
      </c>
      <c r="C182" s="5" t="n">
        <v>26051.5</v>
      </c>
      <c r="D182" s="5" t="s">
        <v>163</v>
      </c>
      <c r="E182" s="5" t="n">
        <v>6</v>
      </c>
      <c r="G182" s="1" t="n">
        <v>13</v>
      </c>
      <c r="H182" s="1" t="n">
        <f aca="false">MAX(E182-F182,0)</f>
        <v>6</v>
      </c>
      <c r="I182" s="2" t="n">
        <f aca="false">(H182/1651)/($G182/3212)</f>
        <v>0.89791734613055</v>
      </c>
    </row>
    <row r="183" customFormat="false" ht="15" hidden="false" customHeight="false" outlineLevel="0" collapsed="false">
      <c r="A183" s="4" t="s">
        <v>132</v>
      </c>
      <c r="B183" s="6" t="n">
        <v>789</v>
      </c>
      <c r="C183" s="5" t="n">
        <v>35213.5</v>
      </c>
      <c r="D183" s="5" t="s">
        <v>18</v>
      </c>
      <c r="E183" s="5" t="n">
        <v>13</v>
      </c>
      <c r="F183" s="5" t="n">
        <v>3</v>
      </c>
      <c r="G183" s="1" t="n">
        <v>22</v>
      </c>
      <c r="H183" s="1" t="n">
        <f aca="false">MAX(E183-F183,0)</f>
        <v>10</v>
      </c>
      <c r="I183" s="2" t="n">
        <f aca="false">(H183/1651)/($G183/3212)</f>
        <v>0.884312537855845</v>
      </c>
    </row>
    <row r="184" customFormat="false" ht="15" hidden="false" customHeight="false" outlineLevel="0" collapsed="false">
      <c r="A184" s="0" t="s">
        <v>193</v>
      </c>
      <c r="B184" s="1" t="n">
        <v>384</v>
      </c>
      <c r="C184" s="5" t="n">
        <v>25770.1</v>
      </c>
      <c r="D184" s="5" t="s">
        <v>163</v>
      </c>
      <c r="E184" s="5" t="n">
        <v>5</v>
      </c>
      <c r="G184" s="1" t="n">
        <v>11</v>
      </c>
      <c r="H184" s="1" t="n">
        <f aca="false">MAX(E184-F184,0)</f>
        <v>5</v>
      </c>
      <c r="I184" s="2" t="n">
        <f aca="false">(H184/1651)/($G184/3212)</f>
        <v>0.884312537855845</v>
      </c>
    </row>
    <row r="185" customFormat="false" ht="15" hidden="false" customHeight="false" outlineLevel="0" collapsed="false">
      <c r="A185" s="4" t="s">
        <v>133</v>
      </c>
      <c r="B185" s="6" t="n">
        <v>1337</v>
      </c>
      <c r="C185" s="5" t="n">
        <v>54671.8</v>
      </c>
      <c r="D185" s="5" t="s">
        <v>18</v>
      </c>
      <c r="E185" s="5" t="n">
        <v>4</v>
      </c>
      <c r="G185" s="1" t="n">
        <v>9</v>
      </c>
      <c r="H185" s="1" t="n">
        <f aca="false">MAX(E185-F185,0)</f>
        <v>4</v>
      </c>
      <c r="I185" s="2" t="n">
        <f aca="false">(H185/1651)/($G185/3212)</f>
        <v>0.864661148125715</v>
      </c>
    </row>
    <row r="186" customFormat="false" ht="15" hidden="false" customHeight="false" outlineLevel="0" collapsed="false">
      <c r="A186" s="0" t="s">
        <v>195</v>
      </c>
      <c r="B186" s="1" t="n">
        <v>1919</v>
      </c>
      <c r="C186" s="5" t="n">
        <v>33178.4</v>
      </c>
      <c r="D186" s="5" t="s">
        <v>163</v>
      </c>
      <c r="E186" s="5" t="n">
        <v>4</v>
      </c>
      <c r="G186" s="1" t="n">
        <v>9</v>
      </c>
      <c r="H186" s="1" t="n">
        <f aca="false">MAX(E186-F186,0)</f>
        <v>4</v>
      </c>
      <c r="I186" s="2" t="n">
        <f aca="false">(H186/1651)/($G186/3212)</f>
        <v>0.864661148125715</v>
      </c>
    </row>
    <row r="187" customFormat="false" ht="15" hidden="false" customHeight="false" outlineLevel="0" collapsed="false">
      <c r="A187" s="0" t="s">
        <v>196</v>
      </c>
      <c r="B187" s="1" t="n">
        <v>1896</v>
      </c>
      <c r="C187" s="5" t="n">
        <v>55912.7</v>
      </c>
      <c r="D187" s="5" t="s">
        <v>163</v>
      </c>
      <c r="E187" s="5" t="n">
        <v>4</v>
      </c>
      <c r="G187" s="1" t="n">
        <v>9</v>
      </c>
      <c r="H187" s="1" t="n">
        <f aca="false">MAX(E187-F187,0)</f>
        <v>4</v>
      </c>
      <c r="I187" s="2" t="n">
        <f aca="false">(H187/1651)/($G187/3212)</f>
        <v>0.864661148125715</v>
      </c>
    </row>
    <row r="188" customFormat="false" ht="15" hidden="false" customHeight="false" outlineLevel="0" collapsed="false">
      <c r="A188" s="12" t="s">
        <v>194</v>
      </c>
      <c r="B188" s="6" t="n">
        <v>1918</v>
      </c>
      <c r="C188" s="5" t="n">
        <v>36776.9</v>
      </c>
      <c r="D188" s="5" t="s">
        <v>163</v>
      </c>
      <c r="E188" s="5" t="n">
        <v>5</v>
      </c>
      <c r="F188" s="5" t="n">
        <v>1</v>
      </c>
      <c r="G188" s="1" t="n">
        <v>9</v>
      </c>
      <c r="H188" s="1" t="n">
        <f aca="false">MAX(E188-F188,0)</f>
        <v>4</v>
      </c>
      <c r="I188" s="2" t="n">
        <f aca="false">(H188/1651)/($G188/3212)</f>
        <v>0.864661148125715</v>
      </c>
    </row>
    <row r="189" customFormat="false" ht="15" hidden="false" customHeight="false" outlineLevel="0" collapsed="false">
      <c r="A189" s="0" t="s">
        <v>197</v>
      </c>
      <c r="B189" s="1" t="n">
        <v>479</v>
      </c>
      <c r="C189" s="5" t="n">
        <v>42869.6</v>
      </c>
      <c r="D189" s="5" t="s">
        <v>163</v>
      </c>
      <c r="E189" s="5" t="n">
        <v>4</v>
      </c>
      <c r="G189" s="1" t="n">
        <v>9</v>
      </c>
      <c r="H189" s="1" t="n">
        <f aca="false">MAX(E189-F189,0)</f>
        <v>4</v>
      </c>
      <c r="I189" s="2" t="n">
        <f aca="false">(H189/1651)/($G189/3212)</f>
        <v>0.864661148125715</v>
      </c>
    </row>
    <row r="190" customFormat="false" ht="15" hidden="false" customHeight="false" outlineLevel="0" collapsed="false">
      <c r="A190" s="4" t="s">
        <v>134</v>
      </c>
      <c r="B190" s="6" t="n">
        <v>1298</v>
      </c>
      <c r="C190" s="5" t="n">
        <v>50255.7</v>
      </c>
      <c r="D190" s="5" t="s">
        <v>18</v>
      </c>
      <c r="E190" s="5" t="n">
        <v>7</v>
      </c>
      <c r="G190" s="1" t="n">
        <v>16</v>
      </c>
      <c r="H190" s="1" t="n">
        <f aca="false">MAX(E190-F190,0)</f>
        <v>7</v>
      </c>
      <c r="I190" s="2" t="n">
        <f aca="false">(H190/1651)/($G190/3212)</f>
        <v>0.851150817686251</v>
      </c>
    </row>
    <row r="191" customFormat="false" ht="15" hidden="false" customHeight="false" outlineLevel="0" collapsed="false">
      <c r="A191" s="4" t="s">
        <v>135</v>
      </c>
      <c r="B191" s="1" t="n">
        <v>265</v>
      </c>
      <c r="C191" s="5" t="n">
        <v>35750.3</v>
      </c>
      <c r="D191" s="5" t="s">
        <v>18</v>
      </c>
      <c r="E191" s="5" t="n">
        <v>3</v>
      </c>
      <c r="G191" s="1" t="n">
        <v>7</v>
      </c>
      <c r="H191" s="1" t="n">
        <f aca="false">MAX(E191-F191,0)</f>
        <v>3</v>
      </c>
      <c r="I191" s="2" t="n">
        <f aca="false">(H191/1651)/($G191/3212)</f>
        <v>0.833780392835511</v>
      </c>
    </row>
    <row r="192" customFormat="false" ht="15" hidden="false" customHeight="false" outlineLevel="0" collapsed="false">
      <c r="A192" s="0" t="s">
        <v>198</v>
      </c>
      <c r="B192" s="1" t="n">
        <v>757</v>
      </c>
      <c r="C192" s="5" t="n">
        <v>43896.1</v>
      </c>
      <c r="D192" s="5" t="s">
        <v>163</v>
      </c>
      <c r="E192" s="5" t="n">
        <v>13</v>
      </c>
      <c r="G192" s="1" t="n">
        <v>32</v>
      </c>
      <c r="H192" s="1" t="n">
        <f aca="false">MAX(E192-F192,0)</f>
        <v>13</v>
      </c>
      <c r="I192" s="2" t="n">
        <f aca="false">(H192/1651)/($G192/3212)</f>
        <v>0.790354330708662</v>
      </c>
    </row>
    <row r="193" customFormat="false" ht="15" hidden="false" customHeight="false" outlineLevel="0" collapsed="false">
      <c r="A193" s="4" t="s">
        <v>136</v>
      </c>
      <c r="B193" s="1" t="n">
        <v>772</v>
      </c>
      <c r="C193" s="5" t="n">
        <v>32651.4</v>
      </c>
      <c r="D193" s="5" t="s">
        <v>18</v>
      </c>
      <c r="E193" s="5" t="n">
        <v>4</v>
      </c>
      <c r="G193" s="1" t="n">
        <v>10</v>
      </c>
      <c r="H193" s="1" t="n">
        <f aca="false">MAX(E193-F193,0)</f>
        <v>4</v>
      </c>
      <c r="I193" s="2" t="n">
        <f aca="false">(H193/1651)/($G193/3212)</f>
        <v>0.778195033313144</v>
      </c>
    </row>
    <row r="194" customFormat="false" ht="15" hidden="false" customHeight="false" outlineLevel="0" collapsed="false">
      <c r="A194" s="4" t="s">
        <v>137</v>
      </c>
      <c r="B194" s="6" t="n">
        <v>874</v>
      </c>
      <c r="C194" s="5" t="n">
        <v>49428.1</v>
      </c>
      <c r="D194" s="5" t="s">
        <v>18</v>
      </c>
      <c r="E194" s="5" t="n">
        <v>2</v>
      </c>
      <c r="G194" s="1" t="n">
        <v>5</v>
      </c>
      <c r="H194" s="1" t="n">
        <f aca="false">MAX(E194-F194,0)</f>
        <v>2</v>
      </c>
      <c r="I194" s="2" t="n">
        <f aca="false">(H194/1651)/($G194/3212)</f>
        <v>0.778195033313144</v>
      </c>
    </row>
    <row r="195" customFormat="false" ht="15" hidden="false" customHeight="false" outlineLevel="0" collapsed="false">
      <c r="A195" s="4" t="s">
        <v>138</v>
      </c>
      <c r="B195" s="6" t="n">
        <v>2015</v>
      </c>
      <c r="C195" s="5" t="n">
        <v>31663</v>
      </c>
      <c r="D195" s="5" t="s">
        <v>18</v>
      </c>
      <c r="E195" s="5" t="n">
        <v>2</v>
      </c>
      <c r="G195" s="1" t="n">
        <v>5</v>
      </c>
      <c r="H195" s="1" t="n">
        <f aca="false">MAX(E195-F195,0)</f>
        <v>2</v>
      </c>
      <c r="I195" s="2" t="n">
        <f aca="false">(H195/1651)/($G195/3212)</f>
        <v>0.778195033313144</v>
      </c>
    </row>
    <row r="196" customFormat="false" ht="15" hidden="false" customHeight="false" outlineLevel="0" collapsed="false">
      <c r="A196" s="4" t="s">
        <v>139</v>
      </c>
      <c r="B196" s="1" t="n">
        <v>1308</v>
      </c>
      <c r="C196" s="5" t="n">
        <v>31402.7</v>
      </c>
      <c r="D196" s="5" t="s">
        <v>18</v>
      </c>
      <c r="E196" s="5" t="n">
        <v>2</v>
      </c>
      <c r="G196" s="1" t="n">
        <v>5</v>
      </c>
      <c r="H196" s="1" t="n">
        <f aca="false">MAX(E196-F196,0)</f>
        <v>2</v>
      </c>
      <c r="I196" s="2" t="n">
        <f aca="false">(H196/1651)/($G196/3212)</f>
        <v>0.778195033313144</v>
      </c>
    </row>
    <row r="197" customFormat="false" ht="15" hidden="false" customHeight="false" outlineLevel="0" collapsed="false">
      <c r="A197" s="4" t="s">
        <v>140</v>
      </c>
      <c r="B197" s="1" t="n">
        <v>1511</v>
      </c>
      <c r="C197" s="5" t="n">
        <v>38780.2</v>
      </c>
      <c r="D197" s="5" t="s">
        <v>18</v>
      </c>
      <c r="E197" s="5" t="n">
        <v>2</v>
      </c>
      <c r="G197" s="1" t="n">
        <v>5</v>
      </c>
      <c r="H197" s="1" t="n">
        <f aca="false">MAX(E197-F197,0)</f>
        <v>2</v>
      </c>
      <c r="I197" s="2" t="n">
        <f aca="false">(H197/1651)/($G197/3212)</f>
        <v>0.778195033313144</v>
      </c>
    </row>
    <row r="198" customFormat="false" ht="15" hidden="false" customHeight="false" outlineLevel="0" collapsed="false">
      <c r="A198" s="0" t="s">
        <v>199</v>
      </c>
      <c r="B198" s="1" t="n">
        <v>1335</v>
      </c>
      <c r="C198" s="5" t="n">
        <v>50904.5</v>
      </c>
      <c r="D198" s="5" t="s">
        <v>163</v>
      </c>
      <c r="E198" s="5" t="n">
        <v>7</v>
      </c>
      <c r="G198" s="1" t="n">
        <v>18</v>
      </c>
      <c r="H198" s="1" t="n">
        <f aca="false">MAX(E198-F198,0)</f>
        <v>7</v>
      </c>
      <c r="I198" s="2" t="n">
        <f aca="false">(H198/1651)/($G198/3212)</f>
        <v>0.756578504610001</v>
      </c>
    </row>
    <row r="199" customFormat="false" ht="15" hidden="false" customHeight="false" outlineLevel="0" collapsed="false">
      <c r="A199" s="4" t="s">
        <v>141</v>
      </c>
      <c r="B199" s="6" t="n">
        <v>33</v>
      </c>
      <c r="C199" s="5" t="n">
        <v>34439.8</v>
      </c>
      <c r="D199" s="5" t="s">
        <v>18</v>
      </c>
      <c r="E199" s="5" t="n">
        <v>5</v>
      </c>
      <c r="G199" s="1" t="n">
        <v>13</v>
      </c>
      <c r="H199" s="1" t="n">
        <f aca="false">MAX(E199-F199,0)</f>
        <v>5</v>
      </c>
      <c r="I199" s="2" t="n">
        <f aca="false">(H199/1651)/($G199/3212)</f>
        <v>0.748264455108792</v>
      </c>
    </row>
    <row r="200" customFormat="false" ht="15" hidden="false" customHeight="false" outlineLevel="0" collapsed="false">
      <c r="A200" s="4" t="s">
        <v>142</v>
      </c>
      <c r="B200" s="6" t="n">
        <v>1472</v>
      </c>
      <c r="C200" s="5" t="n">
        <v>105476.1</v>
      </c>
      <c r="D200" s="5" t="s">
        <v>18</v>
      </c>
      <c r="E200" s="5" t="n">
        <v>6</v>
      </c>
      <c r="G200" s="1" t="n">
        <v>16</v>
      </c>
      <c r="H200" s="1" t="n">
        <f aca="false">MAX(E200-F200,0)</f>
        <v>6</v>
      </c>
      <c r="I200" s="2" t="n">
        <f aca="false">(H200/1651)/($G200/3212)</f>
        <v>0.729557843731072</v>
      </c>
    </row>
    <row r="201" customFormat="false" ht="15" hidden="false" customHeight="false" outlineLevel="0" collapsed="false">
      <c r="A201" s="4" t="s">
        <v>143</v>
      </c>
      <c r="B201" s="6" t="n">
        <v>218</v>
      </c>
      <c r="C201" s="5" t="n">
        <v>34207.1</v>
      </c>
      <c r="D201" s="5" t="s">
        <v>18</v>
      </c>
      <c r="E201" s="5" t="n">
        <v>3</v>
      </c>
      <c r="G201" s="1" t="n">
        <v>8</v>
      </c>
      <c r="H201" s="1" t="n">
        <f aca="false">MAX(E201-F201,0)</f>
        <v>3</v>
      </c>
      <c r="I201" s="2" t="n">
        <f aca="false">(H201/1651)/($G201/3212)</f>
        <v>0.729557843731072</v>
      </c>
    </row>
    <row r="202" customFormat="false" ht="15" hidden="false" customHeight="false" outlineLevel="0" collapsed="false">
      <c r="A202" s="12" t="s">
        <v>200</v>
      </c>
      <c r="B202" s="6" t="n">
        <v>1148</v>
      </c>
      <c r="C202" s="5" t="n">
        <v>13150.5</v>
      </c>
      <c r="D202" s="5" t="s">
        <v>163</v>
      </c>
      <c r="E202" s="5" t="n">
        <v>5</v>
      </c>
      <c r="F202" s="5" t="n">
        <v>1</v>
      </c>
      <c r="G202" s="1" t="n">
        <v>11</v>
      </c>
      <c r="H202" s="1" t="n">
        <f aca="false">MAX(E202-F202,0)</f>
        <v>4</v>
      </c>
      <c r="I202" s="2" t="n">
        <f aca="false">(H202/1651)/($G202/3212)</f>
        <v>0.707450030284676</v>
      </c>
    </row>
    <row r="203" customFormat="false" ht="15" hidden="false" customHeight="false" outlineLevel="0" collapsed="false">
      <c r="A203" s="0" t="s">
        <v>201</v>
      </c>
      <c r="B203" s="1" t="n">
        <v>1926</v>
      </c>
      <c r="C203" s="5" t="n">
        <v>47481.1</v>
      </c>
      <c r="D203" s="5" t="s">
        <v>163</v>
      </c>
      <c r="E203" s="5" t="n">
        <v>4</v>
      </c>
      <c r="G203" s="1" t="n">
        <v>12</v>
      </c>
      <c r="H203" s="1" t="n">
        <f aca="false">MAX(E203-F203,0)</f>
        <v>4</v>
      </c>
      <c r="I203" s="2" t="n">
        <f aca="false">(H203/1651)/($G203/3212)</f>
        <v>0.648495861094286</v>
      </c>
    </row>
    <row r="204" customFormat="false" ht="15" hidden="false" customHeight="false" outlineLevel="0" collapsed="false">
      <c r="A204" s="0" t="s">
        <v>202</v>
      </c>
      <c r="B204" s="1" t="n">
        <v>1043</v>
      </c>
      <c r="C204" s="5" t="n">
        <v>36962.6</v>
      </c>
      <c r="D204" s="5" t="s">
        <v>163</v>
      </c>
      <c r="E204" s="5" t="n">
        <v>2</v>
      </c>
      <c r="G204" s="1" t="n">
        <v>6</v>
      </c>
      <c r="H204" s="1" t="n">
        <f aca="false">MAX(E204-F204,0)</f>
        <v>2</v>
      </c>
      <c r="I204" s="2" t="n">
        <f aca="false">(H204/1651)/($G204/3212)</f>
        <v>0.648495861094286</v>
      </c>
    </row>
    <row r="205" customFormat="false" ht="15" hidden="false" customHeight="false" outlineLevel="0" collapsed="false">
      <c r="A205" s="0" t="s">
        <v>203</v>
      </c>
      <c r="B205" s="1" t="n">
        <v>834</v>
      </c>
      <c r="C205" s="5" t="n">
        <v>26433.4</v>
      </c>
      <c r="D205" s="5" t="s">
        <v>163</v>
      </c>
      <c r="E205" s="5" t="n">
        <v>2</v>
      </c>
      <c r="G205" s="1" t="n">
        <v>6</v>
      </c>
      <c r="H205" s="1" t="n">
        <f aca="false">MAX(E205-F205,0)</f>
        <v>2</v>
      </c>
      <c r="I205" s="2" t="n">
        <f aca="false">(H205/1651)/($G205/3212)</f>
        <v>0.648495861094286</v>
      </c>
    </row>
    <row r="206" customFormat="false" ht="15" hidden="false" customHeight="false" outlineLevel="0" collapsed="false">
      <c r="A206" s="4" t="s">
        <v>254</v>
      </c>
      <c r="B206" s="6" t="n">
        <v>730</v>
      </c>
      <c r="C206" s="5" t="n">
        <v>26126</v>
      </c>
      <c r="D206" s="5" t="s">
        <v>18</v>
      </c>
      <c r="E206" s="5" t="n">
        <v>1</v>
      </c>
      <c r="G206" s="1" t="n">
        <v>3</v>
      </c>
      <c r="H206" s="1" t="n">
        <f aca="false">MAX(E206-F206,0)</f>
        <v>1</v>
      </c>
      <c r="I206" s="2" t="n">
        <f aca="false">(H206/1651)/($G206/3212)</f>
        <v>0.648495861094286</v>
      </c>
    </row>
    <row r="207" customFormat="false" ht="15" hidden="false" customHeight="false" outlineLevel="0" collapsed="false">
      <c r="A207" s="0" t="s">
        <v>255</v>
      </c>
      <c r="B207" s="1" t="n">
        <v>396</v>
      </c>
      <c r="C207" s="5" t="n">
        <v>53659</v>
      </c>
      <c r="D207" s="5" t="s">
        <v>163</v>
      </c>
      <c r="E207" s="5" t="n">
        <v>1</v>
      </c>
      <c r="G207" s="1" t="n">
        <v>3</v>
      </c>
      <c r="H207" s="1" t="n">
        <f aca="false">MAX(E207-F207,0)</f>
        <v>1</v>
      </c>
      <c r="I207" s="2" t="n">
        <f aca="false">(H207/1651)/($G207/3212)</f>
        <v>0.648495861094286</v>
      </c>
    </row>
    <row r="208" customFormat="false" ht="15" hidden="false" customHeight="false" outlineLevel="0" collapsed="false">
      <c r="A208" s="0" t="s">
        <v>256</v>
      </c>
      <c r="B208" s="1" t="n">
        <v>43</v>
      </c>
      <c r="C208" s="5" t="n">
        <v>34918.1</v>
      </c>
      <c r="D208" s="5" t="s">
        <v>163</v>
      </c>
      <c r="E208" s="5" t="n">
        <v>1</v>
      </c>
      <c r="G208" s="1" t="n">
        <v>3</v>
      </c>
      <c r="H208" s="1" t="n">
        <f aca="false">MAX(E208-F208,0)</f>
        <v>1</v>
      </c>
      <c r="I208" s="2" t="n">
        <f aca="false">(H208/1651)/($G208/3212)</f>
        <v>0.648495861094286</v>
      </c>
    </row>
    <row r="209" customFormat="false" ht="15" hidden="false" customHeight="false" outlineLevel="0" collapsed="false">
      <c r="A209" s="4" t="s">
        <v>257</v>
      </c>
      <c r="B209" s="6" t="n">
        <v>1573</v>
      </c>
      <c r="C209" s="5" t="n">
        <v>34775.7</v>
      </c>
      <c r="D209" s="5" t="s">
        <v>18</v>
      </c>
      <c r="E209" s="5" t="n">
        <v>1</v>
      </c>
      <c r="G209" s="1" t="n">
        <v>3</v>
      </c>
      <c r="H209" s="1" t="n">
        <f aca="false">MAX(E209-F209,0)</f>
        <v>1</v>
      </c>
      <c r="I209" s="2" t="n">
        <f aca="false">(H209/1651)/($G209/3212)</f>
        <v>0.648495861094286</v>
      </c>
    </row>
    <row r="210" customFormat="false" ht="15" hidden="false" customHeight="false" outlineLevel="0" collapsed="false">
      <c r="A210" s="4" t="s">
        <v>258</v>
      </c>
      <c r="B210" s="6" t="n">
        <v>206</v>
      </c>
      <c r="C210" s="5" t="n">
        <v>10075.8</v>
      </c>
      <c r="D210" s="5" t="s">
        <v>18</v>
      </c>
      <c r="E210" s="5" t="n">
        <v>1</v>
      </c>
      <c r="G210" s="1" t="n">
        <v>3</v>
      </c>
      <c r="H210" s="1" t="n">
        <f aca="false">MAX(E210-F210,0)</f>
        <v>1</v>
      </c>
      <c r="I210" s="2" t="n">
        <f aca="false">(H210/1651)/($G210/3212)</f>
        <v>0.648495861094286</v>
      </c>
    </row>
    <row r="211" customFormat="false" ht="15" hidden="false" customHeight="false" outlineLevel="0" collapsed="false">
      <c r="A211" s="4" t="s">
        <v>259</v>
      </c>
      <c r="B211" s="1" t="n">
        <v>1311</v>
      </c>
      <c r="C211" s="5" t="n">
        <v>36374.5</v>
      </c>
      <c r="D211" s="5" t="s">
        <v>18</v>
      </c>
      <c r="E211" s="5" t="n">
        <v>1</v>
      </c>
      <c r="G211" s="1" t="n">
        <v>3</v>
      </c>
      <c r="H211" s="1" t="n">
        <f aca="false">MAX(E211-F211,0)</f>
        <v>1</v>
      </c>
      <c r="I211" s="2" t="n">
        <f aca="false">(H211/1651)/($G211/3212)</f>
        <v>0.648495861094286</v>
      </c>
    </row>
    <row r="212" customFormat="false" ht="15" hidden="false" customHeight="false" outlineLevel="0" collapsed="false">
      <c r="A212" s="4" t="s">
        <v>144</v>
      </c>
      <c r="B212" s="6" t="n">
        <v>1039</v>
      </c>
      <c r="C212" s="5" t="n">
        <v>63296.8</v>
      </c>
      <c r="D212" s="5" t="s">
        <v>18</v>
      </c>
      <c r="E212" s="5" t="n">
        <v>8</v>
      </c>
      <c r="F212" s="5" t="n">
        <v>2</v>
      </c>
      <c r="G212" s="1" t="n">
        <v>19</v>
      </c>
      <c r="H212" s="1" t="n">
        <f aca="false">MAX(E212-F212,0)</f>
        <v>6</v>
      </c>
      <c r="I212" s="2" t="n">
        <f aca="false">(H212/1651)/($G212/3212)</f>
        <v>0.614364499984061</v>
      </c>
    </row>
    <row r="213" customFormat="false" ht="15" hidden="false" customHeight="false" outlineLevel="0" collapsed="false">
      <c r="A213" s="0" t="s">
        <v>204</v>
      </c>
      <c r="B213" s="1" t="n">
        <v>460</v>
      </c>
      <c r="C213" s="5" t="n">
        <v>64812.5</v>
      </c>
      <c r="D213" s="5" t="s">
        <v>163</v>
      </c>
      <c r="E213" s="5" t="n">
        <v>9</v>
      </c>
      <c r="G213" s="1" t="n">
        <v>29</v>
      </c>
      <c r="H213" s="1" t="n">
        <f aca="false">MAX(E213-F213,0)</f>
        <v>9</v>
      </c>
      <c r="I213" s="2" t="n">
        <f aca="false">(H213/1651)/($G213/3212)</f>
        <v>0.603772008605025</v>
      </c>
    </row>
    <row r="214" customFormat="false" ht="15" hidden="false" customHeight="false" outlineLevel="0" collapsed="false">
      <c r="A214" s="0" t="s">
        <v>205</v>
      </c>
      <c r="B214" s="1" t="n">
        <v>482</v>
      </c>
      <c r="C214" s="5" t="n">
        <v>102938.1</v>
      </c>
      <c r="D214" s="5" t="s">
        <v>163</v>
      </c>
      <c r="E214" s="5" t="n">
        <v>4</v>
      </c>
      <c r="G214" s="1" t="n">
        <v>13</v>
      </c>
      <c r="H214" s="1" t="n">
        <f aca="false">MAX(E214-F214,0)</f>
        <v>4</v>
      </c>
      <c r="I214" s="2" t="n">
        <f aca="false">(H214/1651)/($G214/3212)</f>
        <v>0.598611564087034</v>
      </c>
    </row>
    <row r="215" customFormat="false" ht="15" hidden="false" customHeight="false" outlineLevel="0" collapsed="false">
      <c r="A215" s="4" t="s">
        <v>146</v>
      </c>
      <c r="B215" s="6" t="n">
        <v>41</v>
      </c>
      <c r="C215" s="5" t="n">
        <v>43230</v>
      </c>
      <c r="D215" s="5" t="s">
        <v>18</v>
      </c>
      <c r="E215" s="5" t="n">
        <v>3</v>
      </c>
      <c r="G215" s="1" t="n">
        <v>10</v>
      </c>
      <c r="H215" s="1" t="n">
        <f aca="false">MAX(E215-F215,0)</f>
        <v>3</v>
      </c>
      <c r="I215" s="2" t="n">
        <f aca="false">(H215/1651)/($G215/3212)</f>
        <v>0.583646274984858</v>
      </c>
    </row>
    <row r="216" customFormat="false" ht="15" hidden="false" customHeight="false" outlineLevel="0" collapsed="false">
      <c r="A216" s="4" t="s">
        <v>145</v>
      </c>
      <c r="B216" s="6" t="n">
        <v>1432</v>
      </c>
      <c r="C216" s="5" t="n">
        <v>37425.6</v>
      </c>
      <c r="D216" s="5" t="s">
        <v>18</v>
      </c>
      <c r="E216" s="5" t="n">
        <v>6</v>
      </c>
      <c r="F216" s="5" t="n">
        <v>3</v>
      </c>
      <c r="G216" s="1" t="n">
        <v>10</v>
      </c>
      <c r="H216" s="1" t="n">
        <f aca="false">MAX(E216-F216,0)</f>
        <v>3</v>
      </c>
      <c r="I216" s="2" t="n">
        <f aca="false">(H216/1651)/($G216/3212)</f>
        <v>0.583646274984858</v>
      </c>
    </row>
    <row r="217" customFormat="false" ht="15" hidden="false" customHeight="false" outlineLevel="0" collapsed="false">
      <c r="A217" s="4" t="s">
        <v>147</v>
      </c>
      <c r="B217" s="6" t="n">
        <v>512</v>
      </c>
      <c r="C217" s="5" t="n">
        <v>81018</v>
      </c>
      <c r="D217" s="5" t="s">
        <v>18</v>
      </c>
      <c r="E217" s="5" t="n">
        <v>3</v>
      </c>
      <c r="G217" s="1" t="n">
        <v>10</v>
      </c>
      <c r="H217" s="1" t="n">
        <f aca="false">MAX(E217-F217,0)</f>
        <v>3</v>
      </c>
      <c r="I217" s="2" t="n">
        <f aca="false">(H217/1651)/($G217/3212)</f>
        <v>0.583646274984858</v>
      </c>
    </row>
    <row r="218" customFormat="false" ht="15" hidden="false" customHeight="false" outlineLevel="0" collapsed="false">
      <c r="A218" s="0" t="s">
        <v>206</v>
      </c>
      <c r="B218" s="1" t="n">
        <v>533</v>
      </c>
      <c r="C218" s="5" t="n">
        <v>61166.5</v>
      </c>
      <c r="D218" s="5" t="s">
        <v>163</v>
      </c>
      <c r="E218" s="5" t="n">
        <v>3</v>
      </c>
      <c r="G218" s="1" t="n">
        <v>10</v>
      </c>
      <c r="H218" s="1" t="n">
        <f aca="false">MAX(E218-F218,0)</f>
        <v>3</v>
      </c>
      <c r="I218" s="2" t="n">
        <f aca="false">(H218/1651)/($G218/3212)</f>
        <v>0.583646274984858</v>
      </c>
    </row>
    <row r="219" customFormat="false" ht="15" hidden="false" customHeight="false" outlineLevel="0" collapsed="false">
      <c r="A219" s="4" t="s">
        <v>148</v>
      </c>
      <c r="B219" s="6" t="n">
        <v>1663</v>
      </c>
      <c r="C219" s="5" t="n">
        <v>62846.3</v>
      </c>
      <c r="D219" s="5" t="s">
        <v>18</v>
      </c>
      <c r="E219" s="5" t="n">
        <v>3</v>
      </c>
      <c r="G219" s="1" t="n">
        <v>10</v>
      </c>
      <c r="H219" s="1" t="n">
        <f aca="false">MAX(E219-F219,0)</f>
        <v>3</v>
      </c>
      <c r="I219" s="2" t="n">
        <f aca="false">(H219/1651)/($G219/3212)</f>
        <v>0.583646274984858</v>
      </c>
    </row>
    <row r="220" customFormat="false" ht="15" hidden="false" customHeight="false" outlineLevel="0" collapsed="false">
      <c r="A220" s="4" t="s">
        <v>149</v>
      </c>
      <c r="B220" s="6" t="n">
        <v>311</v>
      </c>
      <c r="C220" s="5" t="n">
        <v>62187.6</v>
      </c>
      <c r="D220" s="5" t="s">
        <v>18</v>
      </c>
      <c r="E220" s="5" t="n">
        <v>2</v>
      </c>
      <c r="G220" s="1" t="n">
        <v>7</v>
      </c>
      <c r="H220" s="1" t="n">
        <f aca="false">MAX(E220-F220,0)</f>
        <v>2</v>
      </c>
      <c r="I220" s="2" t="n">
        <f aca="false">(H220/1651)/($G220/3212)</f>
        <v>0.555853595223674</v>
      </c>
    </row>
    <row r="221" customFormat="false" ht="15" hidden="false" customHeight="false" outlineLevel="0" collapsed="false">
      <c r="A221" s="4" t="s">
        <v>150</v>
      </c>
      <c r="B221" s="6" t="n">
        <v>1107</v>
      </c>
      <c r="C221" s="5" t="n">
        <v>35883.3</v>
      </c>
      <c r="D221" s="5" t="s">
        <v>18</v>
      </c>
      <c r="E221" s="5" t="n">
        <v>2</v>
      </c>
      <c r="G221" s="1" t="n">
        <v>7</v>
      </c>
      <c r="H221" s="1" t="n">
        <f aca="false">MAX(E221-F221,0)</f>
        <v>2</v>
      </c>
      <c r="I221" s="2" t="n">
        <f aca="false">(H221/1651)/($G221/3212)</f>
        <v>0.555853595223674</v>
      </c>
    </row>
    <row r="222" customFormat="false" ht="15" hidden="false" customHeight="false" outlineLevel="0" collapsed="false">
      <c r="A222" s="4" t="s">
        <v>151</v>
      </c>
      <c r="B222" s="6" t="n">
        <v>1956</v>
      </c>
      <c r="C222" s="5" t="n">
        <v>59859.8</v>
      </c>
      <c r="D222" s="5" t="s">
        <v>18</v>
      </c>
      <c r="E222" s="5" t="n">
        <v>2</v>
      </c>
      <c r="G222" s="1" t="n">
        <v>7</v>
      </c>
      <c r="H222" s="1" t="n">
        <f aca="false">MAX(E222-F222,0)</f>
        <v>2</v>
      </c>
      <c r="I222" s="2" t="n">
        <f aca="false">(H222/1651)/($G222/3212)</f>
        <v>0.555853595223674</v>
      </c>
    </row>
    <row r="223" customFormat="false" ht="15" hidden="false" customHeight="false" outlineLevel="0" collapsed="false">
      <c r="A223" s="4" t="s">
        <v>152</v>
      </c>
      <c r="B223" s="6" t="n">
        <v>739</v>
      </c>
      <c r="C223" s="5" t="n">
        <v>36785.2</v>
      </c>
      <c r="D223" s="5" t="s">
        <v>18</v>
      </c>
      <c r="E223" s="5" t="n">
        <v>3</v>
      </c>
      <c r="G223" s="1" t="n">
        <v>11</v>
      </c>
      <c r="H223" s="1" t="n">
        <f aca="false">MAX(E223-F223,0)</f>
        <v>3</v>
      </c>
      <c r="I223" s="2" t="n">
        <f aca="false">(H223/1651)/($G223/3212)</f>
        <v>0.530587522713507</v>
      </c>
    </row>
    <row r="224" customFormat="false" ht="15" hidden="false" customHeight="false" outlineLevel="0" collapsed="false">
      <c r="A224" s="4" t="s">
        <v>153</v>
      </c>
      <c r="B224" s="6" t="n">
        <v>448</v>
      </c>
      <c r="C224" s="5" t="n">
        <v>50322.7</v>
      </c>
      <c r="D224" s="5" t="s">
        <v>18</v>
      </c>
      <c r="E224" s="5" t="n">
        <v>4</v>
      </c>
      <c r="G224" s="1" t="n">
        <v>15</v>
      </c>
      <c r="H224" s="1" t="n">
        <f aca="false">MAX(E224-F224,0)</f>
        <v>4</v>
      </c>
      <c r="I224" s="2" t="n">
        <f aca="false">(H224/1651)/($G224/3212)</f>
        <v>0.518796688875429</v>
      </c>
    </row>
    <row r="225" customFormat="false" ht="15" hidden="false" customHeight="false" outlineLevel="0" collapsed="false">
      <c r="A225" s="12" t="s">
        <v>207</v>
      </c>
      <c r="B225" s="6" t="n">
        <v>1709</v>
      </c>
      <c r="C225" s="5" t="n">
        <v>57095.8</v>
      </c>
      <c r="D225" s="5" t="s">
        <v>163</v>
      </c>
      <c r="E225" s="5" t="n">
        <v>8</v>
      </c>
      <c r="F225" s="5" t="n">
        <v>2</v>
      </c>
      <c r="G225" s="1" t="n">
        <v>24</v>
      </c>
      <c r="H225" s="1" t="n">
        <f aca="false">MAX(E225-F225,0)</f>
        <v>6</v>
      </c>
      <c r="I225" s="2" t="n">
        <f aca="false">(H225/1651)/($G225/3212)</f>
        <v>0.486371895820715</v>
      </c>
    </row>
    <row r="226" customFormat="false" ht="15" hidden="false" customHeight="false" outlineLevel="0" collapsed="false">
      <c r="A226" s="4" t="s">
        <v>260</v>
      </c>
      <c r="B226" s="6" t="n">
        <v>1976</v>
      </c>
      <c r="C226" s="5" t="n">
        <v>37911.4</v>
      </c>
      <c r="D226" s="5" t="s">
        <v>18</v>
      </c>
      <c r="E226" s="5" t="n">
        <v>1</v>
      </c>
      <c r="G226" s="1" t="n">
        <v>4</v>
      </c>
      <c r="H226" s="1" t="n">
        <f aca="false">MAX(E226-F226,0)</f>
        <v>1</v>
      </c>
      <c r="I226" s="2" t="n">
        <f aca="false">(H226/1651)/($G226/3212)</f>
        <v>0.486371895820715</v>
      </c>
    </row>
    <row r="227" customFormat="false" ht="15" hidden="false" customHeight="false" outlineLevel="0" collapsed="false">
      <c r="A227" s="0" t="s">
        <v>261</v>
      </c>
      <c r="B227" s="1" t="n">
        <v>1373</v>
      </c>
      <c r="C227" s="5" t="n">
        <v>43015.2</v>
      </c>
      <c r="D227" s="5" t="s">
        <v>163</v>
      </c>
      <c r="E227" s="5" t="n">
        <v>1</v>
      </c>
      <c r="G227" s="1" t="n">
        <v>4</v>
      </c>
      <c r="H227" s="1" t="n">
        <f aca="false">MAX(E227-F227,0)</f>
        <v>1</v>
      </c>
      <c r="I227" s="2" t="n">
        <f aca="false">(H227/1651)/($G227/3212)</f>
        <v>0.486371895820715</v>
      </c>
    </row>
    <row r="228" customFormat="false" ht="15" hidden="false" customHeight="false" outlineLevel="0" collapsed="false">
      <c r="A228" s="4" t="s">
        <v>262</v>
      </c>
      <c r="B228" s="1" t="n">
        <v>64</v>
      </c>
      <c r="C228" s="5" t="n">
        <v>29022</v>
      </c>
      <c r="D228" s="5" t="s">
        <v>18</v>
      </c>
      <c r="E228" s="5" t="n">
        <v>1</v>
      </c>
      <c r="G228" s="1" t="n">
        <v>4</v>
      </c>
      <c r="H228" s="1" t="n">
        <f aca="false">MAX(E228-F228,0)</f>
        <v>1</v>
      </c>
      <c r="I228" s="2" t="n">
        <f aca="false">(H228/1651)/($G228/3212)</f>
        <v>0.486371895820715</v>
      </c>
    </row>
    <row r="229" customFormat="false" ht="15" hidden="false" customHeight="false" outlineLevel="0" collapsed="false">
      <c r="A229" s="0" t="s">
        <v>208</v>
      </c>
      <c r="B229" s="1" t="n">
        <v>445</v>
      </c>
      <c r="C229" s="5" t="n">
        <v>41939.2</v>
      </c>
      <c r="D229" s="5" t="s">
        <v>163</v>
      </c>
      <c r="E229" s="5" t="n">
        <v>9</v>
      </c>
      <c r="G229" s="1" t="n">
        <v>37</v>
      </c>
      <c r="H229" s="1" t="n">
        <f aca="false">MAX(E229-F229,0)</f>
        <v>9</v>
      </c>
      <c r="I229" s="2" t="n">
        <f aca="false">(H229/1651)/($G229/3212)</f>
        <v>0.473226709447182</v>
      </c>
    </row>
    <row r="230" customFormat="false" ht="15" hidden="false" customHeight="false" outlineLevel="0" collapsed="false">
      <c r="A230" s="0" t="s">
        <v>209</v>
      </c>
      <c r="B230" s="1" t="n">
        <v>252</v>
      </c>
      <c r="C230" s="5" t="n">
        <v>17756.5</v>
      </c>
      <c r="D230" s="5" t="s">
        <v>163</v>
      </c>
      <c r="E230" s="5" t="n">
        <v>3</v>
      </c>
      <c r="G230" s="1" t="n">
        <v>13</v>
      </c>
      <c r="H230" s="1" t="n">
        <f aca="false">MAX(E230-F230,0)</f>
        <v>3</v>
      </c>
      <c r="I230" s="2" t="n">
        <f aca="false">(H230/1651)/($G230/3212)</f>
        <v>0.448958673065275</v>
      </c>
    </row>
    <row r="231" customFormat="false" ht="15" hidden="false" customHeight="false" outlineLevel="0" collapsed="false">
      <c r="A231" s="4" t="s">
        <v>154</v>
      </c>
      <c r="B231" s="6" t="n">
        <v>1251</v>
      </c>
      <c r="C231" s="5" t="n">
        <v>55128.1</v>
      </c>
      <c r="D231" s="5" t="s">
        <v>18</v>
      </c>
      <c r="E231" s="5" t="n">
        <v>2</v>
      </c>
      <c r="G231" s="1" t="n">
        <v>9</v>
      </c>
      <c r="H231" s="1" t="n">
        <f aca="false">MAX(E231-F231,0)</f>
        <v>2</v>
      </c>
      <c r="I231" s="2" t="n">
        <f aca="false">(H231/1651)/($G231/3212)</f>
        <v>0.432330574062858</v>
      </c>
    </row>
    <row r="232" customFormat="false" ht="15" hidden="false" customHeight="false" outlineLevel="0" collapsed="false">
      <c r="A232" s="0" t="s">
        <v>210</v>
      </c>
      <c r="B232" s="1" t="n">
        <v>1363</v>
      </c>
      <c r="C232" s="5" t="n">
        <v>33479</v>
      </c>
      <c r="D232" s="5" t="s">
        <v>163</v>
      </c>
      <c r="E232" s="5" t="n">
        <v>2</v>
      </c>
      <c r="G232" s="1" t="n">
        <v>9</v>
      </c>
      <c r="H232" s="1" t="n">
        <f aca="false">MAX(E232-F232,0)</f>
        <v>2</v>
      </c>
      <c r="I232" s="2" t="n">
        <f aca="false">(H232/1651)/($G232/3212)</f>
        <v>0.432330574062858</v>
      </c>
    </row>
    <row r="233" customFormat="false" ht="15" hidden="false" customHeight="false" outlineLevel="0" collapsed="false">
      <c r="A233" s="4" t="s">
        <v>155</v>
      </c>
      <c r="B233" s="1" t="n">
        <v>2016</v>
      </c>
      <c r="C233" s="5" t="n">
        <v>34862.4</v>
      </c>
      <c r="D233" s="5" t="s">
        <v>18</v>
      </c>
      <c r="E233" s="5" t="n">
        <v>2</v>
      </c>
      <c r="G233" s="1" t="n">
        <v>9</v>
      </c>
      <c r="H233" s="1" t="n">
        <f aca="false">MAX(E233-F233,0)</f>
        <v>2</v>
      </c>
      <c r="I233" s="2" t="n">
        <f aca="false">(H233/1651)/($G233/3212)</f>
        <v>0.432330574062858</v>
      </c>
    </row>
    <row r="234" customFormat="false" ht="15" hidden="false" customHeight="false" outlineLevel="0" collapsed="false">
      <c r="A234" s="12" t="s">
        <v>211</v>
      </c>
      <c r="B234" s="6" t="n">
        <v>551</v>
      </c>
      <c r="C234" s="5" t="n">
        <v>24495.4</v>
      </c>
      <c r="D234" s="5" t="s">
        <v>163</v>
      </c>
      <c r="E234" s="5" t="n">
        <v>4</v>
      </c>
      <c r="F234" s="5" t="n">
        <v>1</v>
      </c>
      <c r="G234" s="1" t="n">
        <v>14</v>
      </c>
      <c r="H234" s="1" t="n">
        <f aca="false">MAX(E234-F234,0)</f>
        <v>3</v>
      </c>
      <c r="I234" s="2" t="n">
        <f aca="false">(H234/1651)/($G234/3212)</f>
        <v>0.416890196417756</v>
      </c>
    </row>
    <row r="235" customFormat="false" ht="15" hidden="false" customHeight="false" outlineLevel="0" collapsed="false">
      <c r="A235" s="4" t="s">
        <v>156</v>
      </c>
      <c r="B235" s="6" t="n">
        <v>1839</v>
      </c>
      <c r="C235" s="5" t="n">
        <v>71112.3</v>
      </c>
      <c r="D235" s="5" t="s">
        <v>18</v>
      </c>
      <c r="E235" s="5" t="n">
        <v>5</v>
      </c>
      <c r="G235" s="1" t="n">
        <v>24</v>
      </c>
      <c r="H235" s="1" t="n">
        <f aca="false">MAX(E235-F235,0)</f>
        <v>5</v>
      </c>
      <c r="I235" s="2" t="n">
        <f aca="false">(H235/1651)/($G235/3212)</f>
        <v>0.405309913183929</v>
      </c>
    </row>
    <row r="236" customFormat="false" ht="15" hidden="false" customHeight="false" outlineLevel="0" collapsed="false">
      <c r="A236" s="0" t="s">
        <v>212</v>
      </c>
      <c r="B236" s="1" t="n">
        <v>264</v>
      </c>
      <c r="C236" s="5" t="n">
        <v>35444</v>
      </c>
      <c r="D236" s="5" t="s">
        <v>163</v>
      </c>
      <c r="E236" s="5" t="n">
        <v>2</v>
      </c>
      <c r="G236" s="1" t="n">
        <v>10</v>
      </c>
      <c r="H236" s="1" t="n">
        <f aca="false">MAX(E236-F236,0)</f>
        <v>2</v>
      </c>
      <c r="I236" s="2" t="n">
        <f aca="false">(H236/1651)/($G236/3212)</f>
        <v>0.389097516656572</v>
      </c>
    </row>
    <row r="237" customFormat="false" ht="15" hidden="false" customHeight="false" outlineLevel="0" collapsed="false">
      <c r="A237" s="4" t="s">
        <v>263</v>
      </c>
      <c r="B237" s="6" t="n">
        <v>985</v>
      </c>
      <c r="C237" s="5" t="n">
        <v>35123.8</v>
      </c>
      <c r="D237" s="5" t="s">
        <v>18</v>
      </c>
      <c r="E237" s="5" t="n">
        <v>1</v>
      </c>
      <c r="G237" s="1" t="n">
        <v>5</v>
      </c>
      <c r="H237" s="1" t="n">
        <f aca="false">MAX(E237-F237,0)</f>
        <v>1</v>
      </c>
      <c r="I237" s="2" t="n">
        <f aca="false">(H237/1651)/($G237/3212)</f>
        <v>0.389097516656572</v>
      </c>
    </row>
    <row r="238" customFormat="false" ht="15" hidden="false" customHeight="false" outlineLevel="0" collapsed="false">
      <c r="A238" s="0" t="s">
        <v>264</v>
      </c>
      <c r="B238" s="1" t="n">
        <v>1776</v>
      </c>
      <c r="C238" s="5" t="n">
        <v>30226.9</v>
      </c>
      <c r="D238" s="5" t="s">
        <v>163</v>
      </c>
      <c r="E238" s="5" t="n">
        <v>1</v>
      </c>
      <c r="G238" s="1" t="n">
        <v>5</v>
      </c>
      <c r="H238" s="1" t="n">
        <f aca="false">MAX(E238-F238,0)</f>
        <v>1</v>
      </c>
      <c r="I238" s="2" t="n">
        <f aca="false">(H238/1651)/($G238/3212)</f>
        <v>0.389097516656572</v>
      </c>
    </row>
    <row r="239" customFormat="false" ht="15" hidden="false" customHeight="false" outlineLevel="0" collapsed="false">
      <c r="A239" s="0" t="s">
        <v>265</v>
      </c>
      <c r="B239" s="1" t="n">
        <v>203</v>
      </c>
      <c r="C239" s="5" t="n">
        <v>13006.3</v>
      </c>
      <c r="D239" s="5" t="s">
        <v>163</v>
      </c>
      <c r="E239" s="5" t="n">
        <v>1</v>
      </c>
      <c r="G239" s="1" t="n">
        <v>5</v>
      </c>
      <c r="H239" s="1" t="n">
        <f aca="false">MAX(E239-F239,0)</f>
        <v>1</v>
      </c>
      <c r="I239" s="2" t="n">
        <f aca="false">(H239/1651)/($G239/3212)</f>
        <v>0.389097516656572</v>
      </c>
    </row>
    <row r="240" customFormat="false" ht="15" hidden="false" customHeight="false" outlineLevel="0" collapsed="false">
      <c r="A240" s="0" t="s">
        <v>266</v>
      </c>
      <c r="B240" s="1" t="n">
        <v>275</v>
      </c>
      <c r="C240" s="5" t="n">
        <v>14234.5</v>
      </c>
      <c r="D240" s="5" t="s">
        <v>163</v>
      </c>
      <c r="E240" s="5" t="n">
        <v>1</v>
      </c>
      <c r="G240" s="1" t="n">
        <v>5</v>
      </c>
      <c r="H240" s="1" t="n">
        <f aca="false">MAX(E240-F240,0)</f>
        <v>1</v>
      </c>
      <c r="I240" s="2" t="n">
        <f aca="false">(H240/1651)/($G240/3212)</f>
        <v>0.389097516656572</v>
      </c>
    </row>
    <row r="241" customFormat="false" ht="15" hidden="false" customHeight="false" outlineLevel="0" collapsed="false">
      <c r="A241" s="7" t="s">
        <v>267</v>
      </c>
      <c r="B241" s="6" t="n">
        <v>777</v>
      </c>
      <c r="C241" s="5" t="n">
        <v>45147.2</v>
      </c>
      <c r="D241" s="5" t="s">
        <v>18</v>
      </c>
      <c r="E241" s="5" t="n">
        <v>1</v>
      </c>
      <c r="G241" s="1" t="n">
        <v>5</v>
      </c>
      <c r="H241" s="1" t="n">
        <f aca="false">MAX(E241-F241,0)</f>
        <v>1</v>
      </c>
      <c r="I241" s="2" t="n">
        <f aca="false">(H241/1651)/($G241/3212)</f>
        <v>0.389097516656572</v>
      </c>
    </row>
    <row r="242" customFormat="false" ht="15" hidden="false" customHeight="false" outlineLevel="0" collapsed="false">
      <c r="A242" s="4" t="s">
        <v>268</v>
      </c>
      <c r="B242" s="6" t="n">
        <v>1120</v>
      </c>
      <c r="C242" s="5" t="n">
        <v>78663.9</v>
      </c>
      <c r="D242" s="5" t="s">
        <v>18</v>
      </c>
      <c r="E242" s="5" t="n">
        <v>1</v>
      </c>
      <c r="G242" s="1" t="n">
        <v>5</v>
      </c>
      <c r="H242" s="1" t="n">
        <f aca="false">MAX(E242-F242,0)</f>
        <v>1</v>
      </c>
      <c r="I242" s="2" t="n">
        <f aca="false">(H242/1651)/($G242/3212)</f>
        <v>0.389097516656572</v>
      </c>
    </row>
    <row r="243" customFormat="false" ht="15" hidden="false" customHeight="false" outlineLevel="0" collapsed="false">
      <c r="A243" s="0" t="s">
        <v>213</v>
      </c>
      <c r="B243" s="1" t="n">
        <v>397</v>
      </c>
      <c r="C243" s="5" t="n">
        <v>52005</v>
      </c>
      <c r="D243" s="5" t="s">
        <v>163</v>
      </c>
      <c r="E243" s="5" t="n">
        <v>2</v>
      </c>
      <c r="G243" s="1" t="n">
        <v>11</v>
      </c>
      <c r="H243" s="1" t="n">
        <f aca="false">MAX(E243-F243,0)</f>
        <v>2</v>
      </c>
      <c r="I243" s="2" t="n">
        <f aca="false">(H243/1651)/($G243/3212)</f>
        <v>0.353725015142338</v>
      </c>
    </row>
    <row r="244" customFormat="false" ht="15" hidden="false" customHeight="false" outlineLevel="0" collapsed="false">
      <c r="A244" s="4" t="s">
        <v>157</v>
      </c>
      <c r="B244" s="6" t="n">
        <v>1404</v>
      </c>
      <c r="C244" s="5" t="n">
        <v>26550.3</v>
      </c>
      <c r="D244" s="5" t="s">
        <v>18</v>
      </c>
      <c r="E244" s="5" t="n">
        <v>2</v>
      </c>
      <c r="G244" s="1" t="n">
        <v>11</v>
      </c>
      <c r="H244" s="1" t="n">
        <f aca="false">MAX(E244-F244,0)</f>
        <v>2</v>
      </c>
      <c r="I244" s="2" t="n">
        <f aca="false">(H244/1651)/($G244/3212)</f>
        <v>0.353725015142338</v>
      </c>
    </row>
    <row r="245" customFormat="false" ht="15" hidden="false" customHeight="false" outlineLevel="0" collapsed="false">
      <c r="A245" s="12" t="s">
        <v>214</v>
      </c>
      <c r="B245" s="6" t="n">
        <v>83</v>
      </c>
      <c r="C245" s="5" t="n">
        <v>23028.8</v>
      </c>
      <c r="D245" s="5" t="s">
        <v>163</v>
      </c>
      <c r="E245" s="5" t="n">
        <v>5</v>
      </c>
      <c r="F245" s="5" t="n">
        <v>2</v>
      </c>
      <c r="G245" s="1" t="n">
        <v>18</v>
      </c>
      <c r="H245" s="1" t="n">
        <f aca="false">MAX(E245-F245,0)</f>
        <v>3</v>
      </c>
      <c r="I245" s="2" t="n">
        <f aca="false">(H245/1651)/($G245/3212)</f>
        <v>0.324247930547143</v>
      </c>
    </row>
    <row r="246" customFormat="false" ht="15" hidden="false" customHeight="false" outlineLevel="0" collapsed="false">
      <c r="A246" s="4" t="s">
        <v>158</v>
      </c>
      <c r="B246" s="6" t="n">
        <v>967</v>
      </c>
      <c r="C246" s="5" t="n">
        <v>45025.2</v>
      </c>
      <c r="D246" s="5" t="s">
        <v>18</v>
      </c>
      <c r="E246" s="5" t="n">
        <v>2</v>
      </c>
      <c r="G246" s="1" t="n">
        <v>12</v>
      </c>
      <c r="H246" s="1" t="n">
        <f aca="false">MAX(E246-F246,0)</f>
        <v>2</v>
      </c>
      <c r="I246" s="2" t="n">
        <f aca="false">(H246/1651)/($G246/3212)</f>
        <v>0.324247930547143</v>
      </c>
    </row>
    <row r="247" customFormat="false" ht="15" hidden="false" customHeight="false" outlineLevel="0" collapsed="false">
      <c r="A247" s="0" t="s">
        <v>215</v>
      </c>
      <c r="B247" s="1" t="n">
        <v>494</v>
      </c>
      <c r="C247" s="5" t="n">
        <v>100858.2</v>
      </c>
      <c r="D247" s="5" t="s">
        <v>163</v>
      </c>
      <c r="E247" s="5" t="n">
        <v>2</v>
      </c>
      <c r="G247" s="1" t="n">
        <v>12</v>
      </c>
      <c r="H247" s="1" t="n">
        <f aca="false">MAX(E247-F247,0)</f>
        <v>2</v>
      </c>
      <c r="I247" s="2" t="n">
        <f aca="false">(H247/1651)/($G247/3212)</f>
        <v>0.324247930547143</v>
      </c>
    </row>
    <row r="248" customFormat="false" ht="15" hidden="false" customHeight="false" outlineLevel="0" collapsed="false">
      <c r="A248" s="4" t="s">
        <v>269</v>
      </c>
      <c r="B248" s="6" t="n">
        <v>1327</v>
      </c>
      <c r="C248" s="5" t="n">
        <v>12866.7</v>
      </c>
      <c r="D248" s="5" t="s">
        <v>18</v>
      </c>
      <c r="E248" s="5" t="n">
        <v>1</v>
      </c>
      <c r="G248" s="1" t="n">
        <v>6</v>
      </c>
      <c r="H248" s="1" t="n">
        <f aca="false">MAX(E248-F248,0)</f>
        <v>1</v>
      </c>
      <c r="I248" s="2" t="n">
        <f aca="false">(H248/1651)/($G248/3212)</f>
        <v>0.324247930547143</v>
      </c>
    </row>
    <row r="249" customFormat="false" ht="15" hidden="false" customHeight="false" outlineLevel="0" collapsed="false">
      <c r="A249" s="4" t="s">
        <v>270</v>
      </c>
      <c r="B249" s="6" t="n">
        <v>1537</v>
      </c>
      <c r="C249" s="5" t="n">
        <v>44463.8</v>
      </c>
      <c r="D249" s="5" t="s">
        <v>18</v>
      </c>
      <c r="E249" s="5" t="n">
        <v>1</v>
      </c>
      <c r="G249" s="1" t="n">
        <v>6</v>
      </c>
      <c r="H249" s="1" t="n">
        <f aca="false">MAX(E249-F249,0)</f>
        <v>1</v>
      </c>
      <c r="I249" s="2" t="n">
        <f aca="false">(H249/1651)/($G249/3212)</f>
        <v>0.324247930547143</v>
      </c>
    </row>
    <row r="250" customFormat="false" ht="15" hidden="false" customHeight="false" outlineLevel="0" collapsed="false">
      <c r="A250" s="0" t="s">
        <v>271</v>
      </c>
      <c r="B250" s="1" t="n">
        <v>991</v>
      </c>
      <c r="C250" s="5" t="n">
        <v>10462</v>
      </c>
      <c r="D250" s="5" t="s">
        <v>163</v>
      </c>
      <c r="E250" s="5" t="n">
        <v>1</v>
      </c>
      <c r="G250" s="1" t="n">
        <v>6</v>
      </c>
      <c r="H250" s="1" t="n">
        <f aca="false">MAX(E250-F250,0)</f>
        <v>1</v>
      </c>
      <c r="I250" s="2" t="n">
        <f aca="false">(H250/1651)/($G250/3212)</f>
        <v>0.324247930547143</v>
      </c>
    </row>
    <row r="251" customFormat="false" ht="15" hidden="false" customHeight="false" outlineLevel="0" collapsed="false">
      <c r="A251" s="4" t="s">
        <v>159</v>
      </c>
      <c r="B251" s="6" t="n">
        <v>700</v>
      </c>
      <c r="C251" s="5" t="n">
        <v>95351.2</v>
      </c>
      <c r="D251" s="5" t="s">
        <v>18</v>
      </c>
      <c r="E251" s="5" t="n">
        <v>6</v>
      </c>
      <c r="G251" s="1" t="n">
        <v>38</v>
      </c>
      <c r="H251" s="1" t="n">
        <f aca="false">MAX(E251-F251,0)</f>
        <v>6</v>
      </c>
      <c r="I251" s="2" t="n">
        <f aca="false">(H251/1651)/($G251/3212)</f>
        <v>0.30718224999203</v>
      </c>
    </row>
    <row r="252" customFormat="false" ht="15" hidden="false" customHeight="false" outlineLevel="0" collapsed="false">
      <c r="A252" s="0" t="s">
        <v>216</v>
      </c>
      <c r="B252" s="1" t="n">
        <v>1905</v>
      </c>
      <c r="C252" s="5" t="n">
        <v>63458.5</v>
      </c>
      <c r="D252" s="5" t="s">
        <v>163</v>
      </c>
      <c r="E252" s="5" t="n">
        <v>3</v>
      </c>
      <c r="G252" s="1" t="n">
        <v>21</v>
      </c>
      <c r="H252" s="1" t="n">
        <f aca="false">MAX(E252-F252,0)</f>
        <v>3</v>
      </c>
      <c r="I252" s="2" t="n">
        <f aca="false">(H252/1651)/($G252/3212)</f>
        <v>0.277926797611837</v>
      </c>
    </row>
    <row r="253" customFormat="false" ht="15" hidden="false" customHeight="false" outlineLevel="0" collapsed="false">
      <c r="A253" s="4" t="s">
        <v>160</v>
      </c>
      <c r="B253" s="6" t="n">
        <v>196</v>
      </c>
      <c r="C253" s="5" t="n">
        <v>29919.8</v>
      </c>
      <c r="D253" s="5" t="s">
        <v>18</v>
      </c>
      <c r="E253" s="5" t="n">
        <v>2</v>
      </c>
      <c r="G253" s="1" t="n">
        <v>14</v>
      </c>
      <c r="H253" s="1" t="n">
        <f aca="false">MAX(E253-F253,0)</f>
        <v>2</v>
      </c>
      <c r="I253" s="2" t="n">
        <f aca="false">(H253/1651)/($G253/3212)</f>
        <v>0.277926797611837</v>
      </c>
    </row>
    <row r="254" customFormat="false" ht="15" hidden="false" customHeight="false" outlineLevel="0" collapsed="false">
      <c r="A254" s="0" t="s">
        <v>272</v>
      </c>
      <c r="B254" s="1" t="n">
        <v>395</v>
      </c>
      <c r="C254" s="5" t="n">
        <v>20600.6</v>
      </c>
      <c r="D254" s="5" t="s">
        <v>163</v>
      </c>
      <c r="E254" s="5" t="n">
        <v>1</v>
      </c>
      <c r="G254" s="1" t="n">
        <v>7</v>
      </c>
      <c r="H254" s="1" t="n">
        <f aca="false">MAX(E254-F254,0)</f>
        <v>1</v>
      </c>
      <c r="I254" s="2" t="n">
        <f aca="false">(H254/1651)/($G254/3212)</f>
        <v>0.277926797611837</v>
      </c>
    </row>
    <row r="255" customFormat="false" ht="15" hidden="false" customHeight="false" outlineLevel="0" collapsed="false">
      <c r="A255" s="0" t="s">
        <v>273</v>
      </c>
      <c r="B255" s="1" t="n">
        <v>216</v>
      </c>
      <c r="C255" s="5" t="n">
        <v>13421.7</v>
      </c>
      <c r="D255" s="5" t="s">
        <v>163</v>
      </c>
      <c r="E255" s="5" t="n">
        <v>1</v>
      </c>
      <c r="G255" s="1" t="n">
        <v>7</v>
      </c>
      <c r="H255" s="1" t="n">
        <f aca="false">MAX(E255-F255,0)</f>
        <v>1</v>
      </c>
      <c r="I255" s="2" t="n">
        <f aca="false">(H255/1651)/($G255/3212)</f>
        <v>0.277926797611837</v>
      </c>
    </row>
    <row r="256" customFormat="false" ht="15" hidden="false" customHeight="false" outlineLevel="0" collapsed="false">
      <c r="A256" s="0" t="s">
        <v>274</v>
      </c>
      <c r="B256" s="1" t="n">
        <v>1142</v>
      </c>
      <c r="C256" s="5" t="n">
        <v>57743.7</v>
      </c>
      <c r="D256" s="5" t="s">
        <v>163</v>
      </c>
      <c r="E256" s="5" t="n">
        <v>1</v>
      </c>
      <c r="G256" s="1" t="n">
        <v>8</v>
      </c>
      <c r="H256" s="1" t="n">
        <f aca="false">MAX(E256-F256,0)</f>
        <v>1</v>
      </c>
      <c r="I256" s="2" t="n">
        <f aca="false">(H256/1651)/($G256/3212)</f>
        <v>0.243185947910357</v>
      </c>
    </row>
    <row r="257" customFormat="false" ht="15" hidden="false" customHeight="false" outlineLevel="0" collapsed="false">
      <c r="A257" s="4" t="s">
        <v>275</v>
      </c>
      <c r="B257" s="6" t="n">
        <v>62</v>
      </c>
      <c r="C257" s="5" t="n">
        <v>49590.6</v>
      </c>
      <c r="D257" s="5" t="s">
        <v>18</v>
      </c>
      <c r="E257" s="5" t="n">
        <v>1</v>
      </c>
      <c r="G257" s="1" t="n">
        <v>8</v>
      </c>
      <c r="H257" s="1" t="n">
        <f aca="false">MAX(E257-F257,0)</f>
        <v>1</v>
      </c>
      <c r="I257" s="2" t="n">
        <f aca="false">(H257/1651)/($G257/3212)</f>
        <v>0.243185947910357</v>
      </c>
    </row>
    <row r="258" customFormat="false" ht="15" hidden="false" customHeight="false" outlineLevel="0" collapsed="false">
      <c r="A258" s="4" t="s">
        <v>276</v>
      </c>
      <c r="B258" s="6" t="n">
        <v>665</v>
      </c>
      <c r="C258" s="5" t="n">
        <v>34527.7</v>
      </c>
      <c r="D258" s="5" t="s">
        <v>18</v>
      </c>
      <c r="E258" s="5" t="n">
        <v>1</v>
      </c>
      <c r="G258" s="1" t="n">
        <v>8</v>
      </c>
      <c r="H258" s="1" t="n">
        <f aca="false">MAX(E258-F258,0)</f>
        <v>1</v>
      </c>
      <c r="I258" s="2" t="n">
        <f aca="false">(H258/1651)/($G258/3212)</f>
        <v>0.243185947910357</v>
      </c>
    </row>
    <row r="259" customFormat="false" ht="15" hidden="false" customHeight="false" outlineLevel="0" collapsed="false">
      <c r="A259" s="0" t="s">
        <v>277</v>
      </c>
      <c r="B259" s="1" t="n">
        <v>849</v>
      </c>
      <c r="C259" s="5" t="n">
        <v>13693.3</v>
      </c>
      <c r="D259" s="5" t="s">
        <v>163</v>
      </c>
      <c r="E259" s="5" t="n">
        <v>1</v>
      </c>
      <c r="G259" s="1" t="n">
        <v>8</v>
      </c>
      <c r="H259" s="1" t="n">
        <f aca="false">MAX(E259-F259,0)</f>
        <v>1</v>
      </c>
      <c r="I259" s="2" t="n">
        <f aca="false">(H259/1651)/($G259/3212)</f>
        <v>0.243185947910357</v>
      </c>
    </row>
    <row r="260" customFormat="false" ht="15" hidden="false" customHeight="false" outlineLevel="0" collapsed="false">
      <c r="A260" s="0" t="s">
        <v>278</v>
      </c>
      <c r="B260" s="1" t="n">
        <v>197</v>
      </c>
      <c r="C260" s="5" t="n">
        <v>10750.5</v>
      </c>
      <c r="D260" s="5" t="s">
        <v>163</v>
      </c>
      <c r="E260" s="5" t="n">
        <v>1</v>
      </c>
      <c r="G260" s="1" t="n">
        <v>8</v>
      </c>
      <c r="H260" s="1" t="n">
        <f aca="false">MAX(E260-F260,0)</f>
        <v>1</v>
      </c>
      <c r="I260" s="2" t="n">
        <f aca="false">(H260/1651)/($G260/3212)</f>
        <v>0.243185947910357</v>
      </c>
    </row>
    <row r="261" customFormat="false" ht="15" hidden="false" customHeight="false" outlineLevel="0" collapsed="false">
      <c r="A261" s="4" t="s">
        <v>161</v>
      </c>
      <c r="B261" s="6" t="n">
        <v>261</v>
      </c>
      <c r="C261" s="5" t="n">
        <v>50256.1</v>
      </c>
      <c r="D261" s="5" t="s">
        <v>18</v>
      </c>
      <c r="E261" s="5" t="n">
        <v>2</v>
      </c>
      <c r="G261" s="1" t="n">
        <v>18</v>
      </c>
      <c r="H261" s="1" t="n">
        <f aca="false">MAX(E261-F261,0)</f>
        <v>2</v>
      </c>
      <c r="I261" s="2" t="n">
        <f aca="false">(H261/1651)/($G261/3212)</f>
        <v>0.216165287031429</v>
      </c>
    </row>
    <row r="262" customFormat="false" ht="15" hidden="false" customHeight="false" outlineLevel="0" collapsed="false">
      <c r="A262" s="0" t="s">
        <v>279</v>
      </c>
      <c r="B262" s="1" t="n">
        <v>1349</v>
      </c>
      <c r="C262" s="5" t="n">
        <v>49874.3</v>
      </c>
      <c r="D262" s="5" t="s">
        <v>163</v>
      </c>
      <c r="E262" s="5" t="n">
        <v>1</v>
      </c>
      <c r="G262" s="1" t="n">
        <v>9</v>
      </c>
      <c r="H262" s="1" t="n">
        <f aca="false">MAX(E262-F262,0)</f>
        <v>1</v>
      </c>
      <c r="I262" s="2" t="n">
        <f aca="false">(H262/1651)/($G262/3212)</f>
        <v>0.216165287031429</v>
      </c>
    </row>
    <row r="263" customFormat="false" ht="15" hidden="false" customHeight="false" outlineLevel="0" collapsed="false">
      <c r="A263" s="4" t="s">
        <v>280</v>
      </c>
      <c r="B263" s="6" t="n">
        <v>1133</v>
      </c>
      <c r="C263" s="5" t="n">
        <v>34706.6</v>
      </c>
      <c r="D263" s="5" t="s">
        <v>18</v>
      </c>
      <c r="E263" s="5" t="n">
        <v>1</v>
      </c>
      <c r="G263" s="1" t="n">
        <v>9</v>
      </c>
      <c r="H263" s="1" t="n">
        <f aca="false">MAX(E263-F263,0)</f>
        <v>1</v>
      </c>
      <c r="I263" s="2" t="n">
        <f aca="false">(H263/1651)/($G263/3212)</f>
        <v>0.216165287031429</v>
      </c>
    </row>
    <row r="264" customFormat="false" ht="15" hidden="false" customHeight="false" outlineLevel="0" collapsed="false">
      <c r="A264" s="0" t="s">
        <v>281</v>
      </c>
      <c r="B264" s="1" t="n">
        <v>193</v>
      </c>
      <c r="C264" s="5" t="n">
        <v>22178</v>
      </c>
      <c r="D264" s="5" t="s">
        <v>163</v>
      </c>
      <c r="E264" s="5" t="n">
        <v>1</v>
      </c>
      <c r="G264" s="1" t="n">
        <v>9</v>
      </c>
      <c r="H264" s="1" t="n">
        <f aca="false">MAX(E264-F264,0)</f>
        <v>1</v>
      </c>
      <c r="I264" s="2" t="n">
        <f aca="false">(H264/1651)/($G264/3212)</f>
        <v>0.216165287031429</v>
      </c>
    </row>
    <row r="265" customFormat="false" ht="15" hidden="false" customHeight="false" outlineLevel="0" collapsed="false">
      <c r="A265" s="4" t="s">
        <v>282</v>
      </c>
      <c r="B265" s="6" t="n">
        <v>200</v>
      </c>
      <c r="C265" s="5" t="n">
        <v>15436.4</v>
      </c>
      <c r="D265" s="5" t="s">
        <v>18</v>
      </c>
      <c r="E265" s="5" t="n">
        <v>1</v>
      </c>
      <c r="G265" s="1" t="n">
        <v>11</v>
      </c>
      <c r="H265" s="1" t="n">
        <f aca="false">MAX(E265-F265,0)</f>
        <v>1</v>
      </c>
      <c r="I265" s="2" t="n">
        <f aca="false">(H265/1651)/($G265/3212)</f>
        <v>0.176862507571169</v>
      </c>
    </row>
    <row r="266" customFormat="false" ht="15" hidden="false" customHeight="false" outlineLevel="0" collapsed="false">
      <c r="A266" s="0" t="s">
        <v>283</v>
      </c>
      <c r="B266" s="1" t="n">
        <v>198</v>
      </c>
      <c r="C266" s="5" t="n">
        <v>12200.3</v>
      </c>
      <c r="D266" s="5" t="s">
        <v>163</v>
      </c>
      <c r="E266" s="5" t="n">
        <v>1</v>
      </c>
      <c r="G266" s="1" t="n">
        <v>11</v>
      </c>
      <c r="H266" s="1" t="n">
        <f aca="false">MAX(E266-F266,0)</f>
        <v>1</v>
      </c>
      <c r="I266" s="2" t="n">
        <f aca="false">(H266/1651)/($G266/3212)</f>
        <v>0.176862507571169</v>
      </c>
    </row>
    <row r="267" customFormat="false" ht="15" hidden="false" customHeight="false" outlineLevel="0" collapsed="false">
      <c r="A267" s="0" t="s">
        <v>284</v>
      </c>
      <c r="B267" s="1" t="n">
        <v>195</v>
      </c>
      <c r="C267" s="5" t="n">
        <v>10785.7</v>
      </c>
      <c r="D267" s="5" t="s">
        <v>163</v>
      </c>
      <c r="E267" s="5" t="n">
        <v>1</v>
      </c>
      <c r="G267" s="1" t="n">
        <v>11</v>
      </c>
      <c r="H267" s="1" t="n">
        <f aca="false">MAX(E267-F267,0)</f>
        <v>1</v>
      </c>
      <c r="I267" s="2" t="n">
        <f aca="false">(H267/1651)/($G267/3212)</f>
        <v>0.176862507571169</v>
      </c>
    </row>
    <row r="268" customFormat="false" ht="15" hidden="false" customHeight="false" outlineLevel="0" collapsed="false">
      <c r="A268" s="0" t="s">
        <v>285</v>
      </c>
      <c r="B268" s="1" t="n">
        <v>1390</v>
      </c>
      <c r="C268" s="5" t="n">
        <v>48123</v>
      </c>
      <c r="D268" s="5" t="s">
        <v>163</v>
      </c>
      <c r="E268" s="5" t="n">
        <v>1</v>
      </c>
      <c r="G268" s="1" t="n">
        <v>12</v>
      </c>
      <c r="H268" s="1" t="n">
        <f aca="false">MAX(E268-F268,0)</f>
        <v>1</v>
      </c>
      <c r="I268" s="2" t="n">
        <f aca="false">(H268/1651)/($G268/3212)</f>
        <v>0.162123965273572</v>
      </c>
    </row>
    <row r="269" customFormat="false" ht="15" hidden="false" customHeight="false" outlineLevel="0" collapsed="false">
      <c r="A269" s="0" t="s">
        <v>286</v>
      </c>
      <c r="B269" s="1" t="n">
        <v>274</v>
      </c>
      <c r="C269" s="5" t="n">
        <v>16142.9</v>
      </c>
      <c r="D269" s="5" t="s">
        <v>163</v>
      </c>
      <c r="E269" s="5" t="n">
        <v>1</v>
      </c>
      <c r="G269" s="1" t="n">
        <v>12</v>
      </c>
      <c r="H269" s="1" t="n">
        <f aca="false">MAX(E269-F269,0)</f>
        <v>1</v>
      </c>
      <c r="I269" s="2" t="n">
        <f aca="false">(H269/1651)/($G269/3212)</f>
        <v>0.162123965273572</v>
      </c>
    </row>
    <row r="270" customFormat="false" ht="15" hidden="false" customHeight="false" outlineLevel="0" collapsed="false">
      <c r="A270" s="0" t="s">
        <v>287</v>
      </c>
      <c r="B270" s="1" t="n">
        <v>1187</v>
      </c>
      <c r="C270" s="5" t="n">
        <v>12442.3</v>
      </c>
      <c r="D270" s="5" t="s">
        <v>163</v>
      </c>
      <c r="E270" s="5" t="n">
        <v>1</v>
      </c>
      <c r="G270" s="1" t="n">
        <v>13</v>
      </c>
      <c r="H270" s="1" t="n">
        <f aca="false">MAX(E270-F270,0)</f>
        <v>1</v>
      </c>
      <c r="I270" s="2" t="n">
        <f aca="false">(H270/1651)/($G270/3212)</f>
        <v>0.149652891021758</v>
      </c>
    </row>
    <row r="271" customFormat="false" ht="15" hidden="false" customHeight="false" outlineLevel="0" collapsed="false">
      <c r="A271" s="4" t="s">
        <v>288</v>
      </c>
      <c r="B271" s="6" t="n">
        <v>375</v>
      </c>
      <c r="C271" s="5" t="n">
        <v>47724.2</v>
      </c>
      <c r="D271" s="5" t="s">
        <v>18</v>
      </c>
      <c r="E271" s="5" t="n">
        <v>1</v>
      </c>
      <c r="G271" s="1" t="n">
        <v>13</v>
      </c>
      <c r="H271" s="1" t="n">
        <f aca="false">MAX(E271-F271,0)</f>
        <v>1</v>
      </c>
      <c r="I271" s="2" t="n">
        <f aca="false">(H271/1651)/($G271/3212)</f>
        <v>0.149652891021758</v>
      </c>
    </row>
    <row r="272" customFormat="false" ht="15" hidden="false" customHeight="false" outlineLevel="0" collapsed="false">
      <c r="A272" s="4" t="s">
        <v>289</v>
      </c>
      <c r="B272" s="6" t="n">
        <v>1726</v>
      </c>
      <c r="C272" s="5" t="n">
        <v>52899.8</v>
      </c>
      <c r="D272" s="5" t="s">
        <v>18</v>
      </c>
      <c r="E272" s="5" t="n">
        <v>1</v>
      </c>
      <c r="G272" s="1" t="n">
        <v>15</v>
      </c>
      <c r="H272" s="1" t="n">
        <f aca="false">MAX(E272-F272,0)</f>
        <v>1</v>
      </c>
      <c r="I272" s="2" t="n">
        <f aca="false">(H272/1651)/($G272/3212)</f>
        <v>0.129699172218857</v>
      </c>
    </row>
    <row r="273" customFormat="false" ht="15" hidden="false" customHeight="false" outlineLevel="0" collapsed="false">
      <c r="A273" s="12" t="s">
        <v>290</v>
      </c>
      <c r="B273" s="6" t="n">
        <v>762</v>
      </c>
      <c r="C273" s="5" t="n">
        <v>28406</v>
      </c>
      <c r="D273" s="5" t="s">
        <v>163</v>
      </c>
      <c r="E273" s="5" t="n">
        <v>3</v>
      </c>
      <c r="F273" s="5" t="n">
        <v>2</v>
      </c>
      <c r="G273" s="1" t="n">
        <v>17</v>
      </c>
      <c r="H273" s="1" t="n">
        <f aca="false">MAX(E273-F273,0)</f>
        <v>1</v>
      </c>
      <c r="I273" s="2" t="n">
        <f aca="false">(H273/1651)/($G273/3212)</f>
        <v>0.114440446075462</v>
      </c>
    </row>
    <row r="274" customFormat="false" ht="15" hidden="false" customHeight="false" outlineLevel="0" collapsed="false">
      <c r="A274" s="0" t="s">
        <v>291</v>
      </c>
      <c r="B274" s="1" t="n">
        <v>1246</v>
      </c>
      <c r="C274" s="5" t="n">
        <v>25729.1</v>
      </c>
      <c r="D274" s="5" t="s">
        <v>163</v>
      </c>
      <c r="E274" s="5" t="n">
        <v>1</v>
      </c>
      <c r="G274" s="1" t="n">
        <v>18</v>
      </c>
      <c r="H274" s="1" t="n">
        <f aca="false">MAX(E274-F274,0)</f>
        <v>1</v>
      </c>
      <c r="I274" s="2" t="n">
        <f aca="false">(H274/1651)/($G274/3212)</f>
        <v>0.108082643515714</v>
      </c>
    </row>
    <row r="275" customFormat="false" ht="15" hidden="false" customHeight="false" outlineLevel="0" collapsed="false">
      <c r="A275" s="0" t="s">
        <v>292</v>
      </c>
      <c r="B275" s="1" t="n">
        <v>205</v>
      </c>
      <c r="C275" s="5" t="n">
        <v>19774.1</v>
      </c>
      <c r="D275" s="5" t="s">
        <v>163</v>
      </c>
      <c r="E275" s="5" t="n">
        <v>1</v>
      </c>
      <c r="G275" s="1" t="n">
        <v>21</v>
      </c>
      <c r="H275" s="1" t="n">
        <f aca="false">MAX(E275-F275,0)</f>
        <v>1</v>
      </c>
      <c r="I275" s="2" t="n">
        <f aca="false">(H275/1651)/($G275/3212)</f>
        <v>0.0926422658706123</v>
      </c>
    </row>
    <row r="276" customFormat="false" ht="15" hidden="false" customHeight="false" outlineLevel="0" collapsed="false">
      <c r="A276" s="4" t="s">
        <v>293</v>
      </c>
      <c r="B276" s="6" t="n">
        <v>649</v>
      </c>
      <c r="C276" s="5" t="n">
        <v>23655.9</v>
      </c>
      <c r="D276" s="5" t="s">
        <v>18</v>
      </c>
      <c r="E276" s="5" t="n">
        <v>8</v>
      </c>
      <c r="F276" s="5" t="n">
        <v>8</v>
      </c>
      <c r="G276" s="1" t="n">
        <v>13</v>
      </c>
      <c r="H276" s="1" t="n">
        <f aca="false">MAX(E276-F276,0)</f>
        <v>0</v>
      </c>
      <c r="I276" s="2" t="n">
        <f aca="false">(H276/1651)/($G276/3212)</f>
        <v>0</v>
      </c>
    </row>
    <row r="277" customFormat="false" ht="15" hidden="false" customHeight="false" outlineLevel="0" collapsed="false">
      <c r="A277" s="4" t="s">
        <v>294</v>
      </c>
      <c r="B277" s="1" t="n">
        <v>1141</v>
      </c>
      <c r="C277" s="5" t="n">
        <v>44846.8</v>
      </c>
      <c r="F277" s="5" t="n">
        <v>1</v>
      </c>
      <c r="H277" s="1" t="n">
        <f aca="false">MAX(E277-F277,0)</f>
        <v>0</v>
      </c>
      <c r="I277" s="2" t="s">
        <v>295</v>
      </c>
    </row>
    <row r="278" customFormat="false" ht="15" hidden="false" customHeight="false" outlineLevel="0" collapsed="false">
      <c r="A278" s="0" t="s">
        <v>296</v>
      </c>
      <c r="B278" s="1" t="n">
        <v>2000</v>
      </c>
      <c r="G278" s="1" t="n">
        <v>1</v>
      </c>
      <c r="H278" s="1" t="n">
        <f aca="false">MAX(E278-F278,0)</f>
        <v>0</v>
      </c>
      <c r="I278" s="2" t="s">
        <v>295</v>
      </c>
    </row>
    <row r="279" customFormat="false" ht="15" hidden="false" customHeight="false" outlineLevel="0" collapsed="false">
      <c r="A279" s="0" t="s">
        <v>297</v>
      </c>
      <c r="B279" s="1" t="n">
        <v>2017</v>
      </c>
      <c r="G279" s="1" t="n">
        <v>1</v>
      </c>
      <c r="H279" s="1" t="n">
        <f aca="false">MAX(E279-F279,0)</f>
        <v>0</v>
      </c>
      <c r="I279" s="2" t="s">
        <v>295</v>
      </c>
    </row>
    <row r="280" customFormat="false" ht="15" hidden="false" customHeight="false" outlineLevel="0" collapsed="false">
      <c r="A280" s="0" t="s">
        <v>298</v>
      </c>
      <c r="B280" s="1" t="n">
        <v>1</v>
      </c>
      <c r="G280" s="1" t="n">
        <v>1</v>
      </c>
      <c r="H280" s="1" t="n">
        <f aca="false">MAX(E280-F280,0)</f>
        <v>0</v>
      </c>
      <c r="I280" s="2" t="s">
        <v>295</v>
      </c>
    </row>
    <row r="281" customFormat="false" ht="15" hidden="false" customHeight="false" outlineLevel="0" collapsed="false">
      <c r="A281" s="0" t="s">
        <v>299</v>
      </c>
      <c r="B281" s="1" t="n">
        <v>1398</v>
      </c>
      <c r="G281" s="1" t="n">
        <v>1</v>
      </c>
      <c r="H281" s="1" t="n">
        <f aca="false">MAX(E281-F281,0)</f>
        <v>0</v>
      </c>
      <c r="I281" s="2" t="s">
        <v>295</v>
      </c>
    </row>
    <row r="282" customFormat="false" ht="15" hidden="false" customHeight="false" outlineLevel="0" collapsed="false">
      <c r="A282" s="0" t="s">
        <v>300</v>
      </c>
      <c r="B282" s="1" t="n">
        <v>1152</v>
      </c>
      <c r="G282" s="1" t="n">
        <v>1</v>
      </c>
      <c r="H282" s="1" t="n">
        <f aca="false">MAX(E282-F282,0)</f>
        <v>0</v>
      </c>
      <c r="I282" s="2" t="s">
        <v>295</v>
      </c>
    </row>
    <row r="283" customFormat="false" ht="15" hidden="false" customHeight="false" outlineLevel="0" collapsed="false">
      <c r="A283" s="0" t="s">
        <v>301</v>
      </c>
      <c r="B283" s="1" t="n">
        <v>1545</v>
      </c>
      <c r="G283" s="1" t="n">
        <v>1</v>
      </c>
      <c r="H283" s="1" t="n">
        <f aca="false">MAX(E283-F283,0)</f>
        <v>0</v>
      </c>
      <c r="I283" s="2" t="s">
        <v>295</v>
      </c>
    </row>
    <row r="284" customFormat="false" ht="15" hidden="false" customHeight="false" outlineLevel="0" collapsed="false">
      <c r="A284" s="0" t="s">
        <v>302</v>
      </c>
      <c r="B284" s="1" t="n">
        <v>454</v>
      </c>
      <c r="G284" s="1" t="n">
        <v>1</v>
      </c>
      <c r="H284" s="1" t="n">
        <f aca="false">MAX(E284-F284,0)</f>
        <v>0</v>
      </c>
      <c r="I284" s="2" t="s">
        <v>295</v>
      </c>
    </row>
    <row r="285" customFormat="false" ht="15" hidden="false" customHeight="false" outlineLevel="0" collapsed="false">
      <c r="A285" s="0" t="s">
        <v>303</v>
      </c>
      <c r="B285" s="1" t="n">
        <v>1053</v>
      </c>
      <c r="G285" s="1" t="n">
        <v>1</v>
      </c>
      <c r="H285" s="1" t="n">
        <f aca="false">MAX(E285-F285,0)</f>
        <v>0</v>
      </c>
      <c r="I285" s="2" t="s">
        <v>295</v>
      </c>
    </row>
    <row r="286" customFormat="false" ht="15" hidden="false" customHeight="false" outlineLevel="0" collapsed="false">
      <c r="A286" s="0" t="s">
        <v>304</v>
      </c>
      <c r="B286" s="1" t="n">
        <v>771</v>
      </c>
      <c r="G286" s="1" t="n">
        <v>1</v>
      </c>
      <c r="H286" s="1" t="n">
        <f aca="false">MAX(E286-F286,0)</f>
        <v>0</v>
      </c>
      <c r="I286" s="2" t="s">
        <v>295</v>
      </c>
    </row>
    <row r="287" customFormat="false" ht="15" hidden="false" customHeight="false" outlineLevel="0" collapsed="false">
      <c r="A287" s="0" t="s">
        <v>305</v>
      </c>
      <c r="B287" s="1" t="n">
        <v>1196</v>
      </c>
      <c r="G287" s="1" t="n">
        <v>1</v>
      </c>
      <c r="H287" s="1" t="n">
        <f aca="false">MAX(E287-F287,0)</f>
        <v>0</v>
      </c>
      <c r="I287" s="2" t="s">
        <v>295</v>
      </c>
    </row>
    <row r="288" customFormat="false" ht="15" hidden="false" customHeight="false" outlineLevel="0" collapsed="false">
      <c r="A288" s="0" t="s">
        <v>306</v>
      </c>
      <c r="B288" s="1" t="n">
        <v>877</v>
      </c>
      <c r="G288" s="1" t="n">
        <v>1</v>
      </c>
      <c r="H288" s="1" t="n">
        <f aca="false">MAX(E288-F288,0)</f>
        <v>0</v>
      </c>
      <c r="I288" s="2" t="s">
        <v>295</v>
      </c>
    </row>
    <row r="289" customFormat="false" ht="15" hidden="false" customHeight="false" outlineLevel="0" collapsed="false">
      <c r="A289" s="0" t="s">
        <v>307</v>
      </c>
      <c r="B289" s="1" t="n">
        <v>1031</v>
      </c>
      <c r="G289" s="1" t="n">
        <v>1</v>
      </c>
      <c r="H289" s="1" t="n">
        <f aca="false">MAX(E289-F289,0)</f>
        <v>0</v>
      </c>
      <c r="I289" s="2" t="s">
        <v>295</v>
      </c>
    </row>
    <row r="290" customFormat="false" ht="15" hidden="false" customHeight="false" outlineLevel="0" collapsed="false">
      <c r="A290" s="0" t="s">
        <v>308</v>
      </c>
      <c r="B290" s="1" t="n">
        <v>1557</v>
      </c>
      <c r="G290" s="1" t="n">
        <v>1</v>
      </c>
      <c r="H290" s="1" t="n">
        <f aca="false">MAX(E290-F290,0)</f>
        <v>0</v>
      </c>
      <c r="I290" s="2" t="s">
        <v>295</v>
      </c>
    </row>
    <row r="291" customFormat="false" ht="15" hidden="false" customHeight="false" outlineLevel="0" collapsed="false">
      <c r="A291" s="0" t="s">
        <v>309</v>
      </c>
      <c r="B291" s="1" t="n">
        <v>1497</v>
      </c>
      <c r="G291" s="1" t="n">
        <v>1</v>
      </c>
      <c r="H291" s="1" t="n">
        <f aca="false">MAX(E291-F291,0)</f>
        <v>0</v>
      </c>
      <c r="I291" s="2" t="s">
        <v>295</v>
      </c>
    </row>
    <row r="292" customFormat="false" ht="15" hidden="false" customHeight="false" outlineLevel="0" collapsed="false">
      <c r="A292" s="0" t="s">
        <v>310</v>
      </c>
      <c r="B292" s="1" t="n">
        <v>542</v>
      </c>
      <c r="G292" s="1" t="n">
        <v>1</v>
      </c>
      <c r="H292" s="1" t="n">
        <f aca="false">MAX(E292-F292,0)</f>
        <v>0</v>
      </c>
      <c r="I292" s="2" t="s">
        <v>295</v>
      </c>
    </row>
    <row r="293" customFormat="false" ht="15" hidden="false" customHeight="false" outlineLevel="0" collapsed="false">
      <c r="A293" s="0" t="s">
        <v>311</v>
      </c>
      <c r="B293" s="1" t="n">
        <v>1427</v>
      </c>
      <c r="G293" s="1" t="n">
        <v>1</v>
      </c>
      <c r="H293" s="1" t="n">
        <f aca="false">MAX(E293-F293,0)</f>
        <v>0</v>
      </c>
      <c r="I293" s="2" t="s">
        <v>295</v>
      </c>
    </row>
    <row r="294" customFormat="false" ht="15" hidden="false" customHeight="false" outlineLevel="0" collapsed="false">
      <c r="A294" s="0" t="s">
        <v>312</v>
      </c>
      <c r="B294" s="1" t="n">
        <v>301</v>
      </c>
      <c r="G294" s="1" t="n">
        <v>1</v>
      </c>
      <c r="H294" s="1" t="n">
        <f aca="false">MAX(E294-F294,0)</f>
        <v>0</v>
      </c>
      <c r="I294" s="2" t="s">
        <v>295</v>
      </c>
    </row>
    <row r="295" customFormat="false" ht="15" hidden="false" customHeight="false" outlineLevel="0" collapsed="false">
      <c r="A295" s="0" t="s">
        <v>313</v>
      </c>
      <c r="B295" s="1" t="n">
        <v>678</v>
      </c>
      <c r="G295" s="1" t="n">
        <v>1</v>
      </c>
      <c r="H295" s="1" t="n">
        <f aca="false">MAX(E295-F295,0)</f>
        <v>0</v>
      </c>
      <c r="I295" s="2" t="s">
        <v>295</v>
      </c>
    </row>
    <row r="296" customFormat="false" ht="15" hidden="false" customHeight="false" outlineLevel="0" collapsed="false">
      <c r="A296" s="0" t="s">
        <v>314</v>
      </c>
      <c r="B296" s="1" t="n">
        <v>478</v>
      </c>
      <c r="G296" s="1" t="n">
        <v>1</v>
      </c>
      <c r="H296" s="1" t="n">
        <f aca="false">MAX(E296-F296,0)</f>
        <v>0</v>
      </c>
      <c r="I296" s="2" t="s">
        <v>295</v>
      </c>
    </row>
    <row r="297" customFormat="false" ht="15" hidden="false" customHeight="false" outlineLevel="0" collapsed="false">
      <c r="A297" s="0" t="s">
        <v>315</v>
      </c>
      <c r="B297" s="1" t="n">
        <v>723</v>
      </c>
      <c r="G297" s="1" t="n">
        <v>1</v>
      </c>
      <c r="H297" s="1" t="n">
        <f aca="false">MAX(E297-F297,0)</f>
        <v>0</v>
      </c>
      <c r="I297" s="2" t="s">
        <v>295</v>
      </c>
    </row>
    <row r="298" customFormat="false" ht="15" hidden="false" customHeight="false" outlineLevel="0" collapsed="false">
      <c r="A298" s="0" t="s">
        <v>316</v>
      </c>
      <c r="B298" s="1" t="n">
        <v>401</v>
      </c>
      <c r="G298" s="1" t="n">
        <v>1</v>
      </c>
      <c r="H298" s="1" t="n">
        <f aca="false">MAX(E298-F298,0)</f>
        <v>0</v>
      </c>
      <c r="I298" s="2" t="s">
        <v>295</v>
      </c>
    </row>
    <row r="299" customFormat="false" ht="15" hidden="false" customHeight="false" outlineLevel="0" collapsed="false">
      <c r="A299" s="0" t="s">
        <v>317</v>
      </c>
      <c r="B299" s="1" t="n">
        <v>1245</v>
      </c>
      <c r="G299" s="1" t="n">
        <v>1</v>
      </c>
      <c r="H299" s="1" t="n">
        <f aca="false">MAX(E299-F299,0)</f>
        <v>0</v>
      </c>
      <c r="I299" s="2" t="s">
        <v>295</v>
      </c>
    </row>
    <row r="300" customFormat="false" ht="15" hidden="false" customHeight="false" outlineLevel="0" collapsed="false">
      <c r="A300" s="0" t="s">
        <v>318</v>
      </c>
      <c r="B300" s="1" t="n">
        <v>260</v>
      </c>
      <c r="G300" s="1" t="n">
        <v>1</v>
      </c>
      <c r="H300" s="1" t="n">
        <f aca="false">MAX(E300-F300,0)</f>
        <v>0</v>
      </c>
      <c r="I300" s="2" t="s">
        <v>295</v>
      </c>
    </row>
    <row r="301" customFormat="false" ht="15" hidden="false" customHeight="false" outlineLevel="0" collapsed="false">
      <c r="A301" s="0" t="s">
        <v>319</v>
      </c>
      <c r="B301" s="1" t="n">
        <v>170</v>
      </c>
      <c r="G301" s="1" t="n">
        <v>1</v>
      </c>
      <c r="H301" s="1" t="n">
        <f aca="false">MAX(E301-F301,0)</f>
        <v>0</v>
      </c>
      <c r="I301" s="2" t="s">
        <v>295</v>
      </c>
    </row>
    <row r="302" customFormat="false" ht="15" hidden="false" customHeight="false" outlineLevel="0" collapsed="false">
      <c r="A302" s="0" t="s">
        <v>320</v>
      </c>
      <c r="B302" s="1" t="n">
        <v>180</v>
      </c>
      <c r="G302" s="1" t="n">
        <v>1</v>
      </c>
      <c r="H302" s="1" t="n">
        <f aca="false">MAX(E302-F302,0)</f>
        <v>0</v>
      </c>
      <c r="I302" s="2" t="s">
        <v>295</v>
      </c>
    </row>
    <row r="303" customFormat="false" ht="15" hidden="false" customHeight="false" outlineLevel="0" collapsed="false">
      <c r="A303" s="0" t="s">
        <v>321</v>
      </c>
      <c r="B303" s="1" t="n">
        <v>373</v>
      </c>
      <c r="G303" s="1" t="n">
        <v>1</v>
      </c>
      <c r="H303" s="1" t="n">
        <f aca="false">MAX(E303-F303,0)</f>
        <v>0</v>
      </c>
      <c r="I303" s="2" t="s">
        <v>295</v>
      </c>
    </row>
    <row r="304" customFormat="false" ht="15" hidden="false" customHeight="false" outlineLevel="0" collapsed="false">
      <c r="A304" s="0" t="s">
        <v>322</v>
      </c>
      <c r="B304" s="1" t="n">
        <v>379</v>
      </c>
      <c r="G304" s="1" t="n">
        <v>1</v>
      </c>
      <c r="H304" s="1" t="n">
        <f aca="false">MAX(E304-F304,0)</f>
        <v>0</v>
      </c>
      <c r="I304" s="2" t="s">
        <v>295</v>
      </c>
    </row>
    <row r="305" customFormat="false" ht="15" hidden="false" customHeight="false" outlineLevel="0" collapsed="false">
      <c r="A305" s="0" t="s">
        <v>323</v>
      </c>
      <c r="B305" s="1" t="n">
        <v>402</v>
      </c>
      <c r="G305" s="1" t="n">
        <v>1</v>
      </c>
      <c r="H305" s="1" t="n">
        <f aca="false">MAX(E305-F305,0)</f>
        <v>0</v>
      </c>
      <c r="I305" s="2" t="s">
        <v>295</v>
      </c>
    </row>
    <row r="306" customFormat="false" ht="15" hidden="false" customHeight="false" outlineLevel="0" collapsed="false">
      <c r="A306" s="0" t="s">
        <v>324</v>
      </c>
      <c r="B306" s="1" t="n">
        <v>490</v>
      </c>
      <c r="G306" s="1" t="n">
        <v>1</v>
      </c>
      <c r="H306" s="1" t="n">
        <f aca="false">MAX(E306-F306,0)</f>
        <v>0</v>
      </c>
      <c r="I306" s="2" t="s">
        <v>295</v>
      </c>
    </row>
    <row r="307" customFormat="false" ht="15" hidden="false" customHeight="false" outlineLevel="0" collapsed="false">
      <c r="A307" s="0" t="s">
        <v>325</v>
      </c>
      <c r="B307" s="1" t="n">
        <v>585</v>
      </c>
      <c r="G307" s="1" t="n">
        <v>1</v>
      </c>
      <c r="H307" s="1" t="n">
        <f aca="false">MAX(E307-F307,0)</f>
        <v>0</v>
      </c>
      <c r="I307" s="2" t="s">
        <v>295</v>
      </c>
    </row>
    <row r="308" customFormat="false" ht="15" hidden="false" customHeight="false" outlineLevel="0" collapsed="false">
      <c r="A308" s="0" t="s">
        <v>326</v>
      </c>
      <c r="B308" s="1" t="n">
        <v>588</v>
      </c>
      <c r="G308" s="1" t="n">
        <v>1</v>
      </c>
      <c r="H308" s="1" t="n">
        <f aca="false">MAX(E308-F308,0)</f>
        <v>0</v>
      </c>
      <c r="I308" s="2" t="s">
        <v>295</v>
      </c>
    </row>
    <row r="309" customFormat="false" ht="15" hidden="false" customHeight="false" outlineLevel="0" collapsed="false">
      <c r="A309" s="0" t="s">
        <v>327</v>
      </c>
      <c r="B309" s="1" t="n">
        <v>675</v>
      </c>
      <c r="G309" s="1" t="n">
        <v>1</v>
      </c>
      <c r="H309" s="1" t="n">
        <f aca="false">MAX(E309-F309,0)</f>
        <v>0</v>
      </c>
      <c r="I309" s="2" t="s">
        <v>295</v>
      </c>
    </row>
    <row r="310" customFormat="false" ht="15" hidden="false" customHeight="false" outlineLevel="0" collapsed="false">
      <c r="A310" s="0" t="s">
        <v>328</v>
      </c>
      <c r="B310" s="1" t="n">
        <v>782</v>
      </c>
      <c r="G310" s="1" t="n">
        <v>1</v>
      </c>
      <c r="H310" s="1" t="n">
        <f aca="false">MAX(E310-F310,0)</f>
        <v>0</v>
      </c>
      <c r="I310" s="2" t="s">
        <v>295</v>
      </c>
    </row>
    <row r="311" customFormat="false" ht="15" hidden="false" customHeight="false" outlineLevel="0" collapsed="false">
      <c r="A311" s="0" t="s">
        <v>329</v>
      </c>
      <c r="B311" s="1" t="n">
        <v>911</v>
      </c>
      <c r="G311" s="1" t="n">
        <v>1</v>
      </c>
      <c r="H311" s="1" t="n">
        <f aca="false">MAX(E311-F311,0)</f>
        <v>0</v>
      </c>
      <c r="I311" s="2" t="s">
        <v>295</v>
      </c>
    </row>
    <row r="312" customFormat="false" ht="15" hidden="false" customHeight="false" outlineLevel="0" collapsed="false">
      <c r="A312" s="0" t="s">
        <v>330</v>
      </c>
      <c r="B312" s="1" t="n">
        <v>1102</v>
      </c>
      <c r="G312" s="1" t="n">
        <v>1</v>
      </c>
      <c r="H312" s="1" t="n">
        <f aca="false">MAX(E312-F312,0)</f>
        <v>0</v>
      </c>
      <c r="I312" s="2" t="s">
        <v>295</v>
      </c>
    </row>
    <row r="313" customFormat="false" ht="15" hidden="false" customHeight="false" outlineLevel="0" collapsed="false">
      <c r="A313" s="0" t="s">
        <v>331</v>
      </c>
      <c r="B313" s="1" t="n">
        <v>1146</v>
      </c>
      <c r="G313" s="1" t="n">
        <v>1</v>
      </c>
      <c r="H313" s="1" t="n">
        <f aca="false">MAX(E313-F313,0)</f>
        <v>0</v>
      </c>
      <c r="I313" s="2" t="s">
        <v>295</v>
      </c>
    </row>
    <row r="314" customFormat="false" ht="15" hidden="false" customHeight="false" outlineLevel="0" collapsed="false">
      <c r="A314" s="0" t="s">
        <v>332</v>
      </c>
      <c r="B314" s="1" t="n">
        <v>1170</v>
      </c>
      <c r="G314" s="1" t="n">
        <v>1</v>
      </c>
      <c r="H314" s="1" t="n">
        <f aca="false">MAX(E314-F314,0)</f>
        <v>0</v>
      </c>
      <c r="I314" s="2" t="s">
        <v>295</v>
      </c>
    </row>
    <row r="315" customFormat="false" ht="15" hidden="false" customHeight="false" outlineLevel="0" collapsed="false">
      <c r="A315" s="0" t="s">
        <v>333</v>
      </c>
      <c r="B315" s="1" t="n">
        <v>1249</v>
      </c>
      <c r="G315" s="1" t="n">
        <v>1</v>
      </c>
      <c r="H315" s="1" t="n">
        <f aca="false">MAX(E315-F315,0)</f>
        <v>0</v>
      </c>
      <c r="I315" s="2" t="s">
        <v>295</v>
      </c>
    </row>
    <row r="316" customFormat="false" ht="15" hidden="false" customHeight="false" outlineLevel="0" collapsed="false">
      <c r="A316" s="0" t="s">
        <v>334</v>
      </c>
      <c r="B316" s="1" t="n">
        <v>1312</v>
      </c>
      <c r="G316" s="1" t="n">
        <v>1</v>
      </c>
      <c r="H316" s="1" t="n">
        <f aca="false">MAX(E316-F316,0)</f>
        <v>0</v>
      </c>
      <c r="I316" s="2" t="s">
        <v>295</v>
      </c>
    </row>
    <row r="317" customFormat="false" ht="15" hidden="false" customHeight="false" outlineLevel="0" collapsed="false">
      <c r="A317" s="0" t="s">
        <v>335</v>
      </c>
      <c r="B317" s="1" t="n">
        <v>1346</v>
      </c>
      <c r="G317" s="1" t="n">
        <v>1</v>
      </c>
      <c r="H317" s="1" t="n">
        <f aca="false">MAX(E317-F317,0)</f>
        <v>0</v>
      </c>
      <c r="I317" s="2" t="s">
        <v>295</v>
      </c>
    </row>
    <row r="318" customFormat="false" ht="15" hidden="false" customHeight="false" outlineLevel="0" collapsed="false">
      <c r="A318" s="0" t="s">
        <v>336</v>
      </c>
      <c r="B318" s="1" t="n">
        <v>1395</v>
      </c>
      <c r="G318" s="1" t="n">
        <v>1</v>
      </c>
      <c r="H318" s="1" t="n">
        <f aca="false">MAX(E318-F318,0)</f>
        <v>0</v>
      </c>
      <c r="I318" s="2" t="s">
        <v>295</v>
      </c>
    </row>
    <row r="319" customFormat="false" ht="15" hidden="false" customHeight="false" outlineLevel="0" collapsed="false">
      <c r="A319" s="0" t="s">
        <v>337</v>
      </c>
      <c r="B319" s="1" t="n">
        <v>1595</v>
      </c>
      <c r="G319" s="1" t="n">
        <v>1</v>
      </c>
      <c r="H319" s="1" t="n">
        <f aca="false">MAX(E319-F319,0)</f>
        <v>0</v>
      </c>
      <c r="I319" s="2" t="s">
        <v>295</v>
      </c>
    </row>
    <row r="320" customFormat="false" ht="15" hidden="false" customHeight="false" outlineLevel="0" collapsed="false">
      <c r="A320" s="0" t="s">
        <v>338</v>
      </c>
      <c r="B320" s="1" t="n">
        <v>1630</v>
      </c>
      <c r="G320" s="1" t="n">
        <v>1</v>
      </c>
      <c r="H320" s="1" t="n">
        <f aca="false">MAX(E320-F320,0)</f>
        <v>0</v>
      </c>
      <c r="I320" s="2" t="s">
        <v>295</v>
      </c>
    </row>
    <row r="321" customFormat="false" ht="15" hidden="false" customHeight="false" outlineLevel="0" collapsed="false">
      <c r="A321" s="0" t="s">
        <v>339</v>
      </c>
      <c r="B321" s="1" t="n">
        <v>1658</v>
      </c>
      <c r="G321" s="1" t="n">
        <v>1</v>
      </c>
      <c r="H321" s="1" t="n">
        <f aca="false">MAX(E321-F321,0)</f>
        <v>0</v>
      </c>
      <c r="I321" s="2" t="s">
        <v>295</v>
      </c>
    </row>
    <row r="322" customFormat="false" ht="15" hidden="false" customHeight="false" outlineLevel="0" collapsed="false">
      <c r="A322" s="0" t="s">
        <v>340</v>
      </c>
      <c r="B322" s="1" t="n">
        <v>1659</v>
      </c>
      <c r="G322" s="1" t="n">
        <v>1</v>
      </c>
      <c r="H322" s="1" t="n">
        <f aca="false">MAX(E322-F322,0)</f>
        <v>0</v>
      </c>
      <c r="I322" s="2" t="s">
        <v>295</v>
      </c>
    </row>
    <row r="323" customFormat="false" ht="15" hidden="false" customHeight="false" outlineLevel="0" collapsed="false">
      <c r="A323" s="0" t="s">
        <v>341</v>
      </c>
      <c r="B323" s="1" t="n">
        <v>1714</v>
      </c>
      <c r="G323" s="1" t="n">
        <v>1</v>
      </c>
      <c r="H323" s="1" t="n">
        <f aca="false">MAX(E323-F323,0)</f>
        <v>0</v>
      </c>
      <c r="I323" s="2" t="s">
        <v>295</v>
      </c>
    </row>
    <row r="324" customFormat="false" ht="15" hidden="false" customHeight="false" outlineLevel="0" collapsed="false">
      <c r="A324" s="0" t="s">
        <v>342</v>
      </c>
      <c r="B324" s="1" t="n">
        <v>1854</v>
      </c>
      <c r="G324" s="1" t="n">
        <v>1</v>
      </c>
      <c r="H324" s="1" t="n">
        <f aca="false">MAX(E324-F324,0)</f>
        <v>0</v>
      </c>
      <c r="I324" s="2" t="s">
        <v>295</v>
      </c>
    </row>
    <row r="325" customFormat="false" ht="15" hidden="false" customHeight="false" outlineLevel="0" collapsed="false">
      <c r="A325" s="0" t="s">
        <v>343</v>
      </c>
      <c r="B325" s="1" t="n">
        <v>1083</v>
      </c>
      <c r="G325" s="1" t="n">
        <v>1</v>
      </c>
      <c r="H325" s="1" t="n">
        <f aca="false">MAX(E325-F325,0)</f>
        <v>0</v>
      </c>
      <c r="I325" s="2" t="s">
        <v>295</v>
      </c>
    </row>
    <row r="326" customFormat="false" ht="15" hidden="false" customHeight="false" outlineLevel="0" collapsed="false">
      <c r="A326" s="0" t="s">
        <v>344</v>
      </c>
      <c r="B326" s="1" t="n">
        <v>390</v>
      </c>
      <c r="G326" s="1" t="n">
        <v>2</v>
      </c>
      <c r="H326" s="1" t="n">
        <f aca="false">MAX(E326-F326,0)</f>
        <v>0</v>
      </c>
      <c r="I326" s="2" t="s">
        <v>295</v>
      </c>
    </row>
    <row r="327" customFormat="false" ht="15" hidden="false" customHeight="false" outlineLevel="0" collapsed="false">
      <c r="A327" s="0" t="s">
        <v>345</v>
      </c>
      <c r="B327" s="1" t="n">
        <v>389</v>
      </c>
      <c r="G327" s="1" t="n">
        <v>2</v>
      </c>
      <c r="H327" s="1" t="n">
        <f aca="false">MAX(E327-F327,0)</f>
        <v>0</v>
      </c>
      <c r="I327" s="2" t="s">
        <v>295</v>
      </c>
    </row>
    <row r="328" customFormat="false" ht="15" hidden="false" customHeight="false" outlineLevel="0" collapsed="false">
      <c r="A328" s="0" t="s">
        <v>346</v>
      </c>
      <c r="B328" s="1" t="n">
        <v>214</v>
      </c>
      <c r="G328" s="1" t="n">
        <v>14</v>
      </c>
      <c r="H328" s="1" t="n">
        <f aca="false">MAX(E328-F328,0)</f>
        <v>0</v>
      </c>
      <c r="I328" s="2" t="s">
        <v>295</v>
      </c>
    </row>
    <row r="329" customFormat="false" ht="15" hidden="false" customHeight="false" outlineLevel="0" collapsed="false">
      <c r="A329" s="0" t="s">
        <v>347</v>
      </c>
      <c r="B329" s="1" t="n">
        <v>1670</v>
      </c>
      <c r="G329" s="1" t="n">
        <v>2</v>
      </c>
      <c r="H329" s="1" t="n">
        <f aca="false">MAX(E329-F329,0)</f>
        <v>0</v>
      </c>
      <c r="I329" s="2" t="s">
        <v>295</v>
      </c>
    </row>
    <row r="330" customFormat="false" ht="15" hidden="false" customHeight="false" outlineLevel="0" collapsed="false">
      <c r="A330" s="0" t="s">
        <v>348</v>
      </c>
      <c r="B330" s="1" t="n">
        <v>1668</v>
      </c>
      <c r="G330" s="1" t="n">
        <v>3</v>
      </c>
      <c r="H330" s="1" t="n">
        <f aca="false">MAX(E330-F330,0)</f>
        <v>0</v>
      </c>
      <c r="I330" s="2" t="s">
        <v>295</v>
      </c>
    </row>
    <row r="331" customFormat="false" ht="15" hidden="false" customHeight="false" outlineLevel="0" collapsed="false">
      <c r="A331" s="0" t="s">
        <v>349</v>
      </c>
      <c r="B331" s="1" t="n">
        <v>1667</v>
      </c>
      <c r="G331" s="1" t="n">
        <v>2</v>
      </c>
      <c r="H331" s="1" t="n">
        <f aca="false">MAX(E331-F331,0)</f>
        <v>0</v>
      </c>
      <c r="I331" s="2" t="s">
        <v>295</v>
      </c>
    </row>
    <row r="332" customFormat="false" ht="15" hidden="false" customHeight="false" outlineLevel="0" collapsed="false">
      <c r="A332" s="0" t="s">
        <v>350</v>
      </c>
      <c r="B332" s="1" t="n">
        <v>1407</v>
      </c>
      <c r="G332" s="1" t="n">
        <v>6</v>
      </c>
      <c r="H332" s="1" t="n">
        <f aca="false">MAX(E332-F332,0)</f>
        <v>0</v>
      </c>
      <c r="I332" s="2" t="s">
        <v>295</v>
      </c>
    </row>
    <row r="333" customFormat="false" ht="15" hidden="false" customHeight="false" outlineLevel="0" collapsed="false">
      <c r="A333" s="0" t="s">
        <v>351</v>
      </c>
      <c r="B333" s="1" t="n">
        <v>786</v>
      </c>
      <c r="G333" s="1" t="n">
        <v>2</v>
      </c>
      <c r="H333" s="1" t="n">
        <f aca="false">MAX(E333-F333,0)</f>
        <v>0</v>
      </c>
      <c r="I333" s="2" t="s">
        <v>295</v>
      </c>
    </row>
    <row r="334" customFormat="false" ht="15" hidden="false" customHeight="false" outlineLevel="0" collapsed="false">
      <c r="A334" s="0" t="s">
        <v>352</v>
      </c>
      <c r="B334" s="1" t="n">
        <v>1205</v>
      </c>
      <c r="G334" s="1" t="n">
        <v>6</v>
      </c>
      <c r="H334" s="1" t="n">
        <f aca="false">MAX(E334-F334,0)</f>
        <v>0</v>
      </c>
      <c r="I334" s="2" t="s">
        <v>295</v>
      </c>
    </row>
    <row r="335" customFormat="false" ht="15" hidden="false" customHeight="false" outlineLevel="0" collapsed="false">
      <c r="A335" s="0" t="s">
        <v>353</v>
      </c>
      <c r="B335" s="1" t="n">
        <v>1208</v>
      </c>
      <c r="G335" s="1" t="n">
        <v>2</v>
      </c>
      <c r="H335" s="1" t="n">
        <f aca="false">MAX(E335-F335,0)</f>
        <v>0</v>
      </c>
      <c r="I335" s="2" t="s">
        <v>295</v>
      </c>
    </row>
    <row r="336" customFormat="false" ht="15" hidden="false" customHeight="false" outlineLevel="0" collapsed="false">
      <c r="A336" s="0" t="s">
        <v>354</v>
      </c>
      <c r="B336" s="1" t="n">
        <v>1211</v>
      </c>
      <c r="G336" s="1" t="n">
        <v>5</v>
      </c>
      <c r="H336" s="1" t="n">
        <f aca="false">MAX(E336-F336,0)</f>
        <v>0</v>
      </c>
      <c r="I336" s="2" t="s">
        <v>295</v>
      </c>
    </row>
    <row r="337" customFormat="false" ht="15" hidden="false" customHeight="false" outlineLevel="0" collapsed="false">
      <c r="A337" s="0" t="s">
        <v>355</v>
      </c>
      <c r="B337" s="1" t="n">
        <v>900</v>
      </c>
      <c r="G337" s="1" t="n">
        <v>2</v>
      </c>
      <c r="H337" s="1" t="n">
        <f aca="false">MAX(E337-F337,0)</f>
        <v>0</v>
      </c>
      <c r="I337" s="2" t="s">
        <v>295</v>
      </c>
    </row>
    <row r="338" customFormat="false" ht="15" hidden="false" customHeight="false" outlineLevel="0" collapsed="false">
      <c r="A338" s="0" t="s">
        <v>356</v>
      </c>
      <c r="B338" s="1" t="n">
        <v>1941</v>
      </c>
      <c r="G338" s="1" t="n">
        <v>7</v>
      </c>
      <c r="H338" s="1" t="n">
        <f aca="false">MAX(E338-F338,0)</f>
        <v>0</v>
      </c>
      <c r="I338" s="2" t="s">
        <v>295</v>
      </c>
    </row>
    <row r="339" customFormat="false" ht="15" hidden="false" customHeight="false" outlineLevel="0" collapsed="false">
      <c r="A339" s="0" t="s">
        <v>357</v>
      </c>
      <c r="B339" s="1" t="n">
        <v>1334</v>
      </c>
      <c r="G339" s="1" t="n">
        <v>3</v>
      </c>
      <c r="H339" s="1" t="n">
        <f aca="false">MAX(E339-F339,0)</f>
        <v>0</v>
      </c>
      <c r="I339" s="2" t="s">
        <v>295</v>
      </c>
    </row>
    <row r="340" customFormat="false" ht="15" hidden="false" customHeight="false" outlineLevel="0" collapsed="false">
      <c r="A340" s="0" t="s">
        <v>358</v>
      </c>
      <c r="B340" s="1" t="n">
        <v>99</v>
      </c>
      <c r="G340" s="1" t="n">
        <v>6</v>
      </c>
      <c r="H340" s="1" t="n">
        <f aca="false">MAX(E340-F340,0)</f>
        <v>0</v>
      </c>
      <c r="I340" s="2" t="s">
        <v>295</v>
      </c>
    </row>
    <row r="341" customFormat="false" ht="15" hidden="false" customHeight="false" outlineLevel="0" collapsed="false">
      <c r="A341" s="0" t="s">
        <v>359</v>
      </c>
      <c r="B341" s="1" t="n">
        <v>1777</v>
      </c>
      <c r="G341" s="1" t="n">
        <v>2</v>
      </c>
      <c r="H341" s="1" t="n">
        <f aca="false">MAX(E341-F341,0)</f>
        <v>0</v>
      </c>
      <c r="I341" s="2" t="s">
        <v>295</v>
      </c>
    </row>
    <row r="342" customFormat="false" ht="15" hidden="false" customHeight="false" outlineLevel="0" collapsed="false">
      <c r="A342" s="0" t="s">
        <v>360</v>
      </c>
      <c r="B342" s="1" t="n">
        <v>738</v>
      </c>
      <c r="G342" s="1" t="n">
        <v>2</v>
      </c>
      <c r="H342" s="1" t="n">
        <f aca="false">MAX(E342-F342,0)</f>
        <v>0</v>
      </c>
      <c r="I342" s="2" t="s">
        <v>295</v>
      </c>
    </row>
    <row r="343" customFormat="false" ht="15" hidden="false" customHeight="false" outlineLevel="0" collapsed="false">
      <c r="A343" s="0" t="s">
        <v>361</v>
      </c>
      <c r="B343" s="1" t="n">
        <v>650</v>
      </c>
      <c r="G343" s="1" t="n">
        <v>2</v>
      </c>
      <c r="H343" s="1" t="n">
        <f aca="false">MAX(E343-F343,0)</f>
        <v>0</v>
      </c>
      <c r="I343" s="2" t="s">
        <v>295</v>
      </c>
    </row>
    <row r="344" customFormat="false" ht="15" hidden="false" customHeight="false" outlineLevel="0" collapsed="false">
      <c r="A344" s="0" t="s">
        <v>362</v>
      </c>
      <c r="B344" s="1" t="n">
        <v>1428</v>
      </c>
      <c r="G344" s="1" t="n">
        <v>4</v>
      </c>
      <c r="H344" s="1" t="n">
        <f aca="false">MAX(E344-F344,0)</f>
        <v>0</v>
      </c>
      <c r="I344" s="2" t="s">
        <v>295</v>
      </c>
    </row>
    <row r="345" customFormat="false" ht="15" hidden="false" customHeight="false" outlineLevel="0" collapsed="false">
      <c r="A345" s="0" t="s">
        <v>363</v>
      </c>
      <c r="B345" s="1" t="n">
        <v>1412</v>
      </c>
      <c r="G345" s="1" t="n">
        <v>4</v>
      </c>
      <c r="H345" s="1" t="n">
        <f aca="false">MAX(E345-F345,0)</f>
        <v>0</v>
      </c>
      <c r="I345" s="2" t="s">
        <v>295</v>
      </c>
    </row>
    <row r="346" customFormat="false" ht="15" hidden="false" customHeight="false" outlineLevel="0" collapsed="false">
      <c r="A346" s="0" t="s">
        <v>364</v>
      </c>
      <c r="B346" s="1" t="n">
        <v>1278</v>
      </c>
      <c r="G346" s="1" t="n">
        <v>2</v>
      </c>
      <c r="H346" s="1" t="n">
        <f aca="false">MAX(E346-F346,0)</f>
        <v>0</v>
      </c>
      <c r="I346" s="2" t="s">
        <v>295</v>
      </c>
    </row>
    <row r="347" customFormat="false" ht="15" hidden="false" customHeight="false" outlineLevel="0" collapsed="false">
      <c r="A347" s="0" t="s">
        <v>365</v>
      </c>
      <c r="B347" s="1" t="n">
        <v>317</v>
      </c>
      <c r="G347" s="1" t="n">
        <v>2</v>
      </c>
      <c r="H347" s="1" t="n">
        <f aca="false">MAX(E347-F347,0)</f>
        <v>0</v>
      </c>
      <c r="I347" s="2" t="s">
        <v>295</v>
      </c>
    </row>
    <row r="348" customFormat="false" ht="15" hidden="false" customHeight="false" outlineLevel="0" collapsed="false">
      <c r="A348" s="0" t="s">
        <v>366</v>
      </c>
      <c r="B348" s="1" t="n">
        <v>318</v>
      </c>
      <c r="G348" s="1" t="n">
        <v>6</v>
      </c>
      <c r="H348" s="1" t="n">
        <f aca="false">MAX(E348-F348,0)</f>
        <v>0</v>
      </c>
      <c r="I348" s="2" t="s">
        <v>295</v>
      </c>
    </row>
    <row r="349" customFormat="false" ht="15" hidden="false" customHeight="false" outlineLevel="0" collapsed="false">
      <c r="A349" s="0" t="s">
        <v>367</v>
      </c>
      <c r="B349" s="1" t="n">
        <v>324</v>
      </c>
      <c r="G349" s="1" t="n">
        <v>3</v>
      </c>
      <c r="H349" s="1" t="n">
        <f aca="false">MAX(E349-F349,0)</f>
        <v>0</v>
      </c>
      <c r="I349" s="2" t="s">
        <v>295</v>
      </c>
    </row>
    <row r="350" customFormat="false" ht="15" hidden="false" customHeight="false" outlineLevel="0" collapsed="false">
      <c r="A350" s="0" t="s">
        <v>368</v>
      </c>
      <c r="B350" s="1" t="n">
        <v>329</v>
      </c>
      <c r="G350" s="1" t="n">
        <v>11</v>
      </c>
      <c r="H350" s="1" t="n">
        <f aca="false">MAX(E350-F350,0)</f>
        <v>0</v>
      </c>
      <c r="I350" s="2" t="s">
        <v>295</v>
      </c>
    </row>
    <row r="351" customFormat="false" ht="15" hidden="false" customHeight="false" outlineLevel="0" collapsed="false">
      <c r="A351" s="0" t="s">
        <v>369</v>
      </c>
      <c r="B351" s="1" t="n">
        <v>2037</v>
      </c>
      <c r="G351" s="1" t="n">
        <v>4</v>
      </c>
      <c r="H351" s="1" t="n">
        <f aca="false">MAX(E351-F351,0)</f>
        <v>0</v>
      </c>
      <c r="I351" s="2" t="s">
        <v>295</v>
      </c>
    </row>
    <row r="352" customFormat="false" ht="15" hidden="false" customHeight="false" outlineLevel="0" collapsed="false">
      <c r="A352" s="0" t="s">
        <v>370</v>
      </c>
      <c r="B352" s="1" t="n">
        <v>901</v>
      </c>
      <c r="G352" s="1" t="n">
        <v>2</v>
      </c>
      <c r="H352" s="1" t="n">
        <f aca="false">MAX(E352-F352,0)</f>
        <v>0</v>
      </c>
      <c r="I352" s="2" t="s">
        <v>295</v>
      </c>
    </row>
    <row r="353" customFormat="false" ht="15" hidden="false" customHeight="false" outlineLevel="0" collapsed="false">
      <c r="A353" s="0" t="s">
        <v>371</v>
      </c>
      <c r="B353" s="1" t="n">
        <v>1484</v>
      </c>
      <c r="G353" s="1" t="n">
        <v>7</v>
      </c>
      <c r="H353" s="1" t="n">
        <f aca="false">MAX(E353-F353,0)</f>
        <v>0</v>
      </c>
      <c r="I353" s="2" t="s">
        <v>295</v>
      </c>
    </row>
    <row r="354" customFormat="false" ht="15" hidden="false" customHeight="false" outlineLevel="0" collapsed="false">
      <c r="A354" s="0" t="s">
        <v>372</v>
      </c>
      <c r="B354" s="1" t="n">
        <v>737</v>
      </c>
      <c r="G354" s="1" t="n">
        <v>3</v>
      </c>
      <c r="H354" s="1" t="n">
        <f aca="false">MAX(E354-F354,0)</f>
        <v>0</v>
      </c>
      <c r="I354" s="2" t="s">
        <v>295</v>
      </c>
    </row>
    <row r="355" customFormat="false" ht="15" hidden="false" customHeight="false" outlineLevel="0" collapsed="false">
      <c r="A355" s="0" t="s">
        <v>373</v>
      </c>
      <c r="B355" s="1" t="n">
        <v>2005</v>
      </c>
      <c r="G355" s="1" t="n">
        <v>3</v>
      </c>
      <c r="H355" s="1" t="n">
        <f aca="false">MAX(E355-F355,0)</f>
        <v>0</v>
      </c>
      <c r="I355" s="2" t="s">
        <v>295</v>
      </c>
    </row>
    <row r="356" customFormat="false" ht="15" hidden="false" customHeight="false" outlineLevel="0" collapsed="false">
      <c r="A356" s="0" t="s">
        <v>374</v>
      </c>
      <c r="B356" s="1" t="n">
        <v>2</v>
      </c>
      <c r="G356" s="1" t="n">
        <v>8</v>
      </c>
      <c r="H356" s="1" t="n">
        <f aca="false">MAX(E356-F356,0)</f>
        <v>0</v>
      </c>
      <c r="I356" s="2" t="s">
        <v>295</v>
      </c>
    </row>
    <row r="357" customFormat="false" ht="15" hidden="false" customHeight="false" outlineLevel="0" collapsed="false">
      <c r="A357" s="0" t="s">
        <v>375</v>
      </c>
      <c r="B357" s="1" t="n">
        <v>857</v>
      </c>
      <c r="G357" s="1" t="n">
        <v>2</v>
      </c>
      <c r="H357" s="1" t="n">
        <f aca="false">MAX(E357-F357,0)</f>
        <v>0</v>
      </c>
      <c r="I357" s="2" t="s">
        <v>295</v>
      </c>
    </row>
    <row r="358" customFormat="false" ht="15" hidden="false" customHeight="false" outlineLevel="0" collapsed="false">
      <c r="A358" s="0" t="s">
        <v>376</v>
      </c>
      <c r="B358" s="1" t="n">
        <v>661</v>
      </c>
      <c r="G358" s="1" t="n">
        <v>4</v>
      </c>
      <c r="H358" s="1" t="n">
        <f aca="false">MAX(E358-F358,0)</f>
        <v>0</v>
      </c>
      <c r="I358" s="2" t="s">
        <v>295</v>
      </c>
    </row>
    <row r="359" customFormat="false" ht="15" hidden="false" customHeight="false" outlineLevel="0" collapsed="false">
      <c r="A359" s="0" t="s">
        <v>377</v>
      </c>
      <c r="B359" s="1" t="n">
        <v>1087</v>
      </c>
      <c r="G359" s="1" t="n">
        <v>6</v>
      </c>
      <c r="H359" s="1" t="n">
        <f aca="false">MAX(E359-F359,0)</f>
        <v>0</v>
      </c>
      <c r="I359" s="2" t="s">
        <v>295</v>
      </c>
    </row>
    <row r="360" customFormat="false" ht="15" hidden="false" customHeight="false" outlineLevel="0" collapsed="false">
      <c r="A360" s="0" t="s">
        <v>378</v>
      </c>
      <c r="B360" s="1" t="n">
        <v>271</v>
      </c>
      <c r="G360" s="1" t="n">
        <v>5</v>
      </c>
      <c r="H360" s="1" t="n">
        <f aca="false">MAX(E360-F360,0)</f>
        <v>0</v>
      </c>
      <c r="I360" s="2" t="s">
        <v>295</v>
      </c>
    </row>
    <row r="361" customFormat="false" ht="15" hidden="false" customHeight="false" outlineLevel="0" collapsed="false">
      <c r="A361" s="0" t="s">
        <v>379</v>
      </c>
      <c r="B361" s="1" t="n">
        <v>835</v>
      </c>
      <c r="G361" s="1" t="n">
        <v>8</v>
      </c>
      <c r="H361" s="1" t="n">
        <f aca="false">MAX(E361-F361,0)</f>
        <v>0</v>
      </c>
      <c r="I361" s="2" t="s">
        <v>295</v>
      </c>
    </row>
    <row r="362" customFormat="false" ht="15" hidden="false" customHeight="false" outlineLevel="0" collapsed="false">
      <c r="A362" s="0" t="s">
        <v>380</v>
      </c>
      <c r="B362" s="1" t="n">
        <v>659</v>
      </c>
      <c r="G362" s="1" t="n">
        <v>3</v>
      </c>
      <c r="H362" s="1" t="n">
        <f aca="false">MAX(E362-F362,0)</f>
        <v>0</v>
      </c>
      <c r="I362" s="2" t="s">
        <v>295</v>
      </c>
    </row>
    <row r="363" customFormat="false" ht="15" hidden="false" customHeight="false" outlineLevel="0" collapsed="false">
      <c r="A363" s="0" t="s">
        <v>381</v>
      </c>
      <c r="B363" s="1" t="n">
        <v>13</v>
      </c>
      <c r="G363" s="1" t="n">
        <v>4</v>
      </c>
      <c r="H363" s="1" t="n">
        <f aca="false">MAX(E363-F363,0)</f>
        <v>0</v>
      </c>
      <c r="I363" s="2" t="s">
        <v>295</v>
      </c>
    </row>
    <row r="364" customFormat="false" ht="15" hidden="false" customHeight="false" outlineLevel="0" collapsed="false">
      <c r="A364" s="0" t="s">
        <v>382</v>
      </c>
      <c r="B364" s="1" t="n">
        <v>398</v>
      </c>
      <c r="G364" s="1" t="n">
        <v>4</v>
      </c>
      <c r="H364" s="1" t="n">
        <f aca="false">MAX(E364-F364,0)</f>
        <v>0</v>
      </c>
      <c r="I364" s="2" t="s">
        <v>295</v>
      </c>
    </row>
    <row r="365" customFormat="false" ht="15" hidden="false" customHeight="false" outlineLevel="0" collapsed="false">
      <c r="A365" s="0" t="s">
        <v>383</v>
      </c>
      <c r="B365" s="1" t="n">
        <v>850</v>
      </c>
      <c r="G365" s="1" t="n">
        <v>2</v>
      </c>
      <c r="H365" s="1" t="n">
        <f aca="false">MAX(E365-F365,0)</f>
        <v>0</v>
      </c>
      <c r="I365" s="2" t="s">
        <v>295</v>
      </c>
    </row>
    <row r="366" customFormat="false" ht="15" hidden="false" customHeight="false" outlineLevel="0" collapsed="false">
      <c r="A366" s="0" t="s">
        <v>384</v>
      </c>
      <c r="B366" s="1" t="n">
        <v>1548</v>
      </c>
      <c r="G366" s="1" t="n">
        <v>3</v>
      </c>
      <c r="H366" s="1" t="n">
        <f aca="false">MAX(E366-F366,0)</f>
        <v>0</v>
      </c>
      <c r="I366" s="2" t="s">
        <v>295</v>
      </c>
    </row>
    <row r="367" customFormat="false" ht="15" hidden="false" customHeight="false" outlineLevel="0" collapsed="false">
      <c r="A367" s="0" t="s">
        <v>385</v>
      </c>
      <c r="B367" s="1" t="n">
        <v>685</v>
      </c>
      <c r="G367" s="1" t="n">
        <v>8</v>
      </c>
      <c r="H367" s="1" t="n">
        <f aca="false">MAX(E367-F367,0)</f>
        <v>0</v>
      </c>
      <c r="I367" s="2" t="s">
        <v>295</v>
      </c>
    </row>
    <row r="368" customFormat="false" ht="15" hidden="false" customHeight="false" outlineLevel="0" collapsed="false">
      <c r="A368" s="0" t="s">
        <v>386</v>
      </c>
      <c r="B368" s="1" t="n">
        <v>339</v>
      </c>
      <c r="G368" s="1" t="n">
        <v>2</v>
      </c>
      <c r="H368" s="1" t="n">
        <f aca="false">MAX(E368-F368,0)</f>
        <v>0</v>
      </c>
      <c r="I368" s="2" t="s">
        <v>295</v>
      </c>
    </row>
    <row r="369" customFormat="false" ht="15" hidden="false" customHeight="false" outlineLevel="0" collapsed="false">
      <c r="A369" s="0" t="s">
        <v>387</v>
      </c>
      <c r="B369" s="1" t="n">
        <v>1345</v>
      </c>
      <c r="G369" s="1" t="n">
        <v>7</v>
      </c>
      <c r="H369" s="1" t="n">
        <f aca="false">MAX(E369-F369,0)</f>
        <v>0</v>
      </c>
      <c r="I369" s="2" t="s">
        <v>295</v>
      </c>
    </row>
    <row r="370" customFormat="false" ht="15" hidden="false" customHeight="false" outlineLevel="0" collapsed="false">
      <c r="A370" s="0" t="s">
        <v>388</v>
      </c>
      <c r="B370" s="1" t="n">
        <v>1710</v>
      </c>
      <c r="G370" s="1" t="n">
        <v>2</v>
      </c>
      <c r="H370" s="1" t="n">
        <f aca="false">MAX(E370-F370,0)</f>
        <v>0</v>
      </c>
      <c r="I370" s="2" t="s">
        <v>295</v>
      </c>
    </row>
    <row r="371" customFormat="false" ht="15" hidden="false" customHeight="false" outlineLevel="0" collapsed="false">
      <c r="A371" s="0" t="s">
        <v>389</v>
      </c>
      <c r="B371" s="1" t="n">
        <v>459</v>
      </c>
      <c r="G371" s="1" t="n">
        <v>4</v>
      </c>
      <c r="H371" s="1" t="n">
        <f aca="false">MAX(E371-F371,0)</f>
        <v>0</v>
      </c>
      <c r="I371" s="2" t="s">
        <v>295</v>
      </c>
    </row>
    <row r="372" customFormat="false" ht="15" hidden="false" customHeight="false" outlineLevel="0" collapsed="false">
      <c r="A372" s="0" t="s">
        <v>390</v>
      </c>
      <c r="B372" s="1" t="n">
        <v>1950</v>
      </c>
      <c r="G372" s="1" t="n">
        <v>7</v>
      </c>
      <c r="H372" s="1" t="n">
        <f aca="false">MAX(E372-F372,0)</f>
        <v>0</v>
      </c>
      <c r="I372" s="2" t="s">
        <v>295</v>
      </c>
    </row>
    <row r="373" customFormat="false" ht="15" hidden="false" customHeight="false" outlineLevel="0" collapsed="false">
      <c r="A373" s="0" t="s">
        <v>391</v>
      </c>
      <c r="B373" s="1" t="n">
        <v>12</v>
      </c>
      <c r="G373" s="1" t="n">
        <v>5</v>
      </c>
      <c r="H373" s="1" t="n">
        <f aca="false">MAX(E373-F373,0)</f>
        <v>0</v>
      </c>
      <c r="I373" s="2" t="s">
        <v>295</v>
      </c>
    </row>
    <row r="374" customFormat="false" ht="15" hidden="false" customHeight="false" outlineLevel="0" collapsed="false">
      <c r="A374" s="0" t="s">
        <v>392</v>
      </c>
      <c r="B374" s="1" t="n">
        <v>997</v>
      </c>
      <c r="G374" s="1" t="n">
        <v>5</v>
      </c>
      <c r="H374" s="1" t="n">
        <f aca="false">MAX(E374-F374,0)</f>
        <v>0</v>
      </c>
      <c r="I374" s="2" t="s">
        <v>295</v>
      </c>
    </row>
    <row r="375" customFormat="false" ht="15" hidden="false" customHeight="false" outlineLevel="0" collapsed="false">
      <c r="A375" s="0" t="s">
        <v>393</v>
      </c>
      <c r="B375" s="1" t="n">
        <v>406</v>
      </c>
      <c r="G375" s="1" t="n">
        <v>8</v>
      </c>
      <c r="H375" s="1" t="n">
        <f aca="false">MAX(E375-F375,0)</f>
        <v>0</v>
      </c>
      <c r="I375" s="2" t="s">
        <v>295</v>
      </c>
    </row>
    <row r="376" customFormat="false" ht="15" hidden="false" customHeight="false" outlineLevel="0" collapsed="false">
      <c r="A376" s="0" t="s">
        <v>394</v>
      </c>
      <c r="B376" s="1" t="n">
        <v>215</v>
      </c>
      <c r="G376" s="1" t="n">
        <v>4</v>
      </c>
      <c r="H376" s="1" t="n">
        <f aca="false">MAX(E376-F376,0)</f>
        <v>0</v>
      </c>
      <c r="I376" s="2" t="s">
        <v>295</v>
      </c>
    </row>
    <row r="377" customFormat="false" ht="15" hidden="false" customHeight="false" outlineLevel="0" collapsed="false">
      <c r="A377" s="0" t="s">
        <v>395</v>
      </c>
      <c r="B377" s="1" t="n">
        <v>847</v>
      </c>
      <c r="G377" s="1" t="n">
        <v>2</v>
      </c>
      <c r="H377" s="1" t="n">
        <f aca="false">MAX(E377-F377,0)</f>
        <v>0</v>
      </c>
      <c r="I377" s="2" t="s">
        <v>295</v>
      </c>
    </row>
    <row r="378" customFormat="false" ht="15" hidden="false" customHeight="false" outlineLevel="0" collapsed="false">
      <c r="A378" s="0" t="s">
        <v>396</v>
      </c>
      <c r="B378" s="1" t="n">
        <v>1050</v>
      </c>
      <c r="G378" s="1" t="n">
        <v>3</v>
      </c>
      <c r="H378" s="1" t="n">
        <f aca="false">MAX(E378-F378,0)</f>
        <v>0</v>
      </c>
      <c r="I378" s="2" t="s">
        <v>295</v>
      </c>
    </row>
    <row r="379" customFormat="false" ht="15" hidden="false" customHeight="false" outlineLevel="0" collapsed="false">
      <c r="A379" s="0" t="s">
        <v>397</v>
      </c>
      <c r="B379" s="1" t="n">
        <v>1044</v>
      </c>
      <c r="G379" s="1" t="n">
        <v>3</v>
      </c>
      <c r="H379" s="1" t="n">
        <f aca="false">MAX(E379-F379,0)</f>
        <v>0</v>
      </c>
      <c r="I379" s="2" t="s">
        <v>295</v>
      </c>
    </row>
    <row r="380" customFormat="false" ht="15" hidden="false" customHeight="false" outlineLevel="0" collapsed="false">
      <c r="A380" s="0" t="s">
        <v>398</v>
      </c>
      <c r="B380" s="1" t="n">
        <v>1123</v>
      </c>
      <c r="G380" s="1" t="n">
        <v>4</v>
      </c>
      <c r="H380" s="1" t="n">
        <f aca="false">MAX(E380-F380,0)</f>
        <v>0</v>
      </c>
      <c r="I380" s="2" t="s">
        <v>295</v>
      </c>
    </row>
    <row r="381" customFormat="false" ht="15" hidden="false" customHeight="false" outlineLevel="0" collapsed="false">
      <c r="A381" s="0" t="s">
        <v>399</v>
      </c>
      <c r="B381" s="1" t="n">
        <v>309</v>
      </c>
      <c r="G381" s="1" t="n">
        <v>3</v>
      </c>
      <c r="H381" s="1" t="n">
        <f aca="false">MAX(E381-F381,0)</f>
        <v>0</v>
      </c>
      <c r="I381" s="2" t="s">
        <v>295</v>
      </c>
    </row>
    <row r="382" customFormat="false" ht="15" hidden="false" customHeight="false" outlineLevel="0" collapsed="false">
      <c r="A382" s="0" t="s">
        <v>400</v>
      </c>
      <c r="B382" s="1" t="n">
        <v>1737</v>
      </c>
      <c r="G382" s="1" t="n">
        <v>2</v>
      </c>
      <c r="H382" s="1" t="n">
        <f aca="false">MAX(E382-F382,0)</f>
        <v>0</v>
      </c>
      <c r="I382" s="2" t="s">
        <v>295</v>
      </c>
    </row>
    <row r="383" customFormat="false" ht="15" hidden="false" customHeight="false" outlineLevel="0" collapsed="false">
      <c r="A383" s="0" t="s">
        <v>401</v>
      </c>
      <c r="B383" s="1" t="n">
        <v>1933</v>
      </c>
      <c r="G383" s="1" t="n">
        <v>9</v>
      </c>
      <c r="H383" s="1" t="n">
        <f aca="false">MAX(E383-F383,0)</f>
        <v>0</v>
      </c>
      <c r="I383" s="2" t="s">
        <v>295</v>
      </c>
    </row>
    <row r="384" customFormat="false" ht="15" hidden="false" customHeight="false" outlineLevel="0" collapsed="false">
      <c r="A384" s="0" t="s">
        <v>402</v>
      </c>
      <c r="B384" s="1" t="n">
        <v>641</v>
      </c>
      <c r="G384" s="1" t="n">
        <v>3</v>
      </c>
      <c r="H384" s="1" t="n">
        <f aca="false">MAX(E384-F384,0)</f>
        <v>0</v>
      </c>
      <c r="I384" s="2" t="s">
        <v>295</v>
      </c>
    </row>
    <row r="385" customFormat="false" ht="15" hidden="false" customHeight="false" outlineLevel="0" collapsed="false">
      <c r="A385" s="0" t="s">
        <v>403</v>
      </c>
      <c r="B385" s="1" t="n">
        <v>127</v>
      </c>
      <c r="G385" s="1" t="n">
        <v>2</v>
      </c>
      <c r="H385" s="1" t="n">
        <f aca="false">MAX(E385-F385,0)</f>
        <v>0</v>
      </c>
      <c r="I385" s="2" t="s">
        <v>295</v>
      </c>
    </row>
    <row r="386" customFormat="false" ht="15" hidden="false" customHeight="false" outlineLevel="0" collapsed="false">
      <c r="A386" s="0" t="s">
        <v>404</v>
      </c>
      <c r="B386" s="1" t="n">
        <v>1250</v>
      </c>
      <c r="G386" s="1" t="n">
        <v>5</v>
      </c>
      <c r="H386" s="1" t="n">
        <f aca="false">MAX(E386-F386,0)</f>
        <v>0</v>
      </c>
      <c r="I386" s="2" t="s">
        <v>295</v>
      </c>
    </row>
    <row r="387" customFormat="false" ht="15" hidden="false" customHeight="false" outlineLevel="0" collapsed="false">
      <c r="A387" s="0" t="s">
        <v>405</v>
      </c>
      <c r="B387" s="1" t="n">
        <v>1866</v>
      </c>
      <c r="G387" s="1" t="n">
        <v>8</v>
      </c>
      <c r="H387" s="1" t="n">
        <f aca="false">MAX(E387-F387,0)</f>
        <v>0</v>
      </c>
      <c r="I387" s="2" t="s">
        <v>295</v>
      </c>
    </row>
    <row r="388" customFormat="false" ht="15" hidden="false" customHeight="false" outlineLevel="0" collapsed="false">
      <c r="A388" s="0" t="s">
        <v>406</v>
      </c>
      <c r="B388" s="1" t="n">
        <v>1819</v>
      </c>
      <c r="G388" s="1" t="n">
        <v>7</v>
      </c>
      <c r="H388" s="1" t="n">
        <f aca="false">MAX(E388-F388,0)</f>
        <v>0</v>
      </c>
      <c r="I388" s="2" t="s">
        <v>295</v>
      </c>
    </row>
    <row r="389" customFormat="false" ht="15" hidden="false" customHeight="false" outlineLevel="0" collapsed="false">
      <c r="A389" s="0" t="s">
        <v>407</v>
      </c>
      <c r="B389" s="1" t="n">
        <v>336</v>
      </c>
      <c r="G389" s="1" t="n">
        <v>2</v>
      </c>
      <c r="H389" s="1" t="n">
        <f aca="false">MAX(E389-F389,0)</f>
        <v>0</v>
      </c>
      <c r="I389" s="2" t="s">
        <v>295</v>
      </c>
    </row>
    <row r="390" customFormat="false" ht="15" hidden="false" customHeight="false" outlineLevel="0" collapsed="false">
      <c r="A390" s="0" t="s">
        <v>408</v>
      </c>
      <c r="B390" s="1" t="n">
        <v>1297</v>
      </c>
      <c r="G390" s="1" t="n">
        <v>9</v>
      </c>
      <c r="H390" s="1" t="n">
        <f aca="false">MAX(E390-F390,0)</f>
        <v>0</v>
      </c>
      <c r="I390" s="2" t="s">
        <v>295</v>
      </c>
    </row>
    <row r="391" customFormat="false" ht="15" hidden="false" customHeight="false" outlineLevel="0" collapsed="false">
      <c r="A391" s="0" t="s">
        <v>409</v>
      </c>
      <c r="B391" s="1" t="n">
        <v>866</v>
      </c>
      <c r="G391" s="1" t="n">
        <v>7</v>
      </c>
      <c r="H391" s="1" t="n">
        <f aca="false">MAX(E391-F391,0)</f>
        <v>0</v>
      </c>
      <c r="I391" s="2" t="s">
        <v>295</v>
      </c>
    </row>
    <row r="392" customFormat="false" ht="15" hidden="false" customHeight="false" outlineLevel="0" collapsed="false">
      <c r="A392" s="0" t="s">
        <v>410</v>
      </c>
      <c r="B392" s="1" t="n">
        <v>258</v>
      </c>
      <c r="G392" s="1" t="n">
        <v>9</v>
      </c>
      <c r="H392" s="1" t="n">
        <f aca="false">MAX(E392-F392,0)</f>
        <v>0</v>
      </c>
      <c r="I392" s="2" t="s">
        <v>295</v>
      </c>
    </row>
    <row r="393" customFormat="false" ht="15" hidden="false" customHeight="false" outlineLevel="0" collapsed="false">
      <c r="A393" s="0" t="s">
        <v>411</v>
      </c>
      <c r="B393" s="1" t="n">
        <v>1543</v>
      </c>
      <c r="G393" s="1" t="n">
        <v>4</v>
      </c>
      <c r="H393" s="1" t="n">
        <f aca="false">MAX(E393-F393,0)</f>
        <v>0</v>
      </c>
      <c r="I393" s="2" t="s">
        <v>295</v>
      </c>
    </row>
    <row r="394" customFormat="false" ht="15" hidden="false" customHeight="false" outlineLevel="0" collapsed="false">
      <c r="A394" s="0" t="s">
        <v>412</v>
      </c>
      <c r="B394" s="1" t="n">
        <v>399</v>
      </c>
      <c r="G394" s="1" t="n">
        <v>2</v>
      </c>
      <c r="H394" s="1" t="n">
        <f aca="false">MAX(E394-F394,0)</f>
        <v>0</v>
      </c>
      <c r="I394" s="2" t="s">
        <v>295</v>
      </c>
    </row>
    <row r="395" customFormat="false" ht="15" hidden="false" customHeight="false" outlineLevel="0" collapsed="false">
      <c r="A395" s="0" t="s">
        <v>413</v>
      </c>
      <c r="B395" s="1" t="n">
        <v>1643</v>
      </c>
      <c r="G395" s="1" t="n">
        <v>2</v>
      </c>
      <c r="H395" s="1" t="n">
        <f aca="false">MAX(E395-F395,0)</f>
        <v>0</v>
      </c>
      <c r="I395" s="2" t="s">
        <v>295</v>
      </c>
    </row>
    <row r="396" customFormat="false" ht="15" hidden="false" customHeight="false" outlineLevel="0" collapsed="false">
      <c r="A396" s="0" t="s">
        <v>414</v>
      </c>
      <c r="B396" s="1" t="n">
        <v>980</v>
      </c>
      <c r="G396" s="1" t="n">
        <v>9</v>
      </c>
      <c r="H396" s="1" t="n">
        <f aca="false">MAX(E396-F396,0)</f>
        <v>0</v>
      </c>
      <c r="I396" s="2" t="s">
        <v>295</v>
      </c>
    </row>
    <row r="397" customFormat="false" ht="15" hidden="false" customHeight="false" outlineLevel="0" collapsed="false">
      <c r="A397" s="0" t="s">
        <v>415</v>
      </c>
      <c r="B397" s="1" t="n">
        <v>558</v>
      </c>
      <c r="G397" s="1" t="n">
        <v>2</v>
      </c>
      <c r="H397" s="1" t="n">
        <f aca="false">MAX(E397-F397,0)</f>
        <v>0</v>
      </c>
      <c r="I397" s="2" t="s">
        <v>295</v>
      </c>
    </row>
    <row r="398" customFormat="false" ht="15" hidden="false" customHeight="false" outlineLevel="0" collapsed="false">
      <c r="A398" s="0" t="s">
        <v>416</v>
      </c>
      <c r="B398" s="1" t="n">
        <v>126</v>
      </c>
      <c r="G398" s="1" t="n">
        <v>2</v>
      </c>
      <c r="H398" s="1" t="n">
        <f aca="false">MAX(E398-F398,0)</f>
        <v>0</v>
      </c>
      <c r="I398" s="2" t="s">
        <v>295</v>
      </c>
    </row>
    <row r="399" customFormat="false" ht="15" hidden="false" customHeight="false" outlineLevel="0" collapsed="false">
      <c r="A399" s="0" t="s">
        <v>417</v>
      </c>
      <c r="B399" s="1" t="n">
        <v>1040</v>
      </c>
      <c r="G399" s="1" t="n">
        <v>4</v>
      </c>
      <c r="H399" s="1" t="n">
        <f aca="false">MAX(E399-F399,0)</f>
        <v>0</v>
      </c>
      <c r="I399" s="2" t="s">
        <v>295</v>
      </c>
    </row>
    <row r="400" customFormat="false" ht="15" hidden="false" customHeight="false" outlineLevel="0" collapsed="false">
      <c r="A400" s="0" t="s">
        <v>418</v>
      </c>
      <c r="B400" s="1" t="n">
        <v>609</v>
      </c>
      <c r="G400" s="1" t="n">
        <v>4</v>
      </c>
      <c r="H400" s="1" t="n">
        <f aca="false">MAX(E400-F400,0)</f>
        <v>0</v>
      </c>
      <c r="I400" s="2" t="s">
        <v>295</v>
      </c>
    </row>
    <row r="401" customFormat="false" ht="15" hidden="false" customHeight="false" outlineLevel="0" collapsed="false">
      <c r="A401" s="0" t="s">
        <v>419</v>
      </c>
      <c r="B401" s="1" t="n">
        <v>483</v>
      </c>
      <c r="G401" s="1" t="n">
        <v>2</v>
      </c>
      <c r="H401" s="1" t="n">
        <f aca="false">MAX(E401-F401,0)</f>
        <v>0</v>
      </c>
      <c r="I401" s="2" t="s">
        <v>295</v>
      </c>
    </row>
    <row r="402" customFormat="false" ht="15" hidden="false" customHeight="false" outlineLevel="0" collapsed="false">
      <c r="A402" s="0" t="s">
        <v>420</v>
      </c>
      <c r="B402" s="1" t="n">
        <v>1062</v>
      </c>
      <c r="G402" s="1" t="n">
        <v>3</v>
      </c>
      <c r="H402" s="1" t="n">
        <f aca="false">MAX(E402-F402,0)</f>
        <v>0</v>
      </c>
      <c r="I402" s="2" t="s">
        <v>295</v>
      </c>
    </row>
    <row r="403" customFormat="false" ht="15" hidden="false" customHeight="false" outlineLevel="0" collapsed="false">
      <c r="A403" s="0" t="s">
        <v>421</v>
      </c>
      <c r="B403" s="1" t="n">
        <v>1458</v>
      </c>
      <c r="G403" s="1" t="n">
        <v>2</v>
      </c>
      <c r="H403" s="1" t="n">
        <f aca="false">MAX(E403-F403,0)</f>
        <v>0</v>
      </c>
      <c r="I403" s="2" t="s">
        <v>295</v>
      </c>
    </row>
    <row r="404" customFormat="false" ht="15" hidden="false" customHeight="false" outlineLevel="0" collapsed="false">
      <c r="A404" s="0" t="s">
        <v>422</v>
      </c>
      <c r="B404" s="1" t="n">
        <v>976</v>
      </c>
      <c r="G404" s="1" t="n">
        <v>3</v>
      </c>
      <c r="H404" s="1" t="n">
        <f aca="false">MAX(E404-F404,0)</f>
        <v>0</v>
      </c>
      <c r="I404" s="2" t="s">
        <v>295</v>
      </c>
    </row>
    <row r="405" customFormat="false" ht="15" hidden="false" customHeight="false" outlineLevel="0" collapsed="false">
      <c r="A405" s="0" t="s">
        <v>423</v>
      </c>
      <c r="B405" s="1" t="n">
        <v>330</v>
      </c>
      <c r="G405" s="1" t="n">
        <v>13</v>
      </c>
      <c r="H405" s="1" t="n">
        <f aca="false">MAX(E405-F405,0)</f>
        <v>0</v>
      </c>
      <c r="I405" s="2" t="s">
        <v>295</v>
      </c>
    </row>
    <row r="406" customFormat="false" ht="15" hidden="false" customHeight="false" outlineLevel="0" collapsed="false">
      <c r="A406" s="0" t="s">
        <v>424</v>
      </c>
      <c r="B406" s="1" t="n">
        <v>331</v>
      </c>
      <c r="G406" s="1" t="n">
        <v>11</v>
      </c>
      <c r="H406" s="1" t="n">
        <f aca="false">MAX(E406-F406,0)</f>
        <v>0</v>
      </c>
      <c r="I406" s="2" t="s">
        <v>295</v>
      </c>
    </row>
    <row r="407" customFormat="false" ht="15" hidden="false" customHeight="false" outlineLevel="0" collapsed="false">
      <c r="A407" s="0" t="s">
        <v>425</v>
      </c>
      <c r="B407" s="1" t="n">
        <v>994</v>
      </c>
      <c r="G407" s="1" t="n">
        <v>2</v>
      </c>
      <c r="H407" s="1" t="n">
        <f aca="false">MAX(E407-F407,0)</f>
        <v>0</v>
      </c>
      <c r="I407" s="2" t="s">
        <v>295</v>
      </c>
    </row>
    <row r="408" customFormat="false" ht="15" hidden="false" customHeight="false" outlineLevel="0" collapsed="false">
      <c r="A408" s="0" t="s">
        <v>426</v>
      </c>
      <c r="B408" s="1" t="n">
        <v>1654</v>
      </c>
      <c r="G408" s="1" t="n">
        <v>5</v>
      </c>
      <c r="H408" s="1" t="n">
        <f aca="false">MAX(E408-F408,0)</f>
        <v>0</v>
      </c>
      <c r="I408" s="2" t="s">
        <v>295</v>
      </c>
    </row>
    <row r="409" customFormat="false" ht="15" hidden="false" customHeight="false" outlineLevel="0" collapsed="false">
      <c r="A409" s="0" t="s">
        <v>427</v>
      </c>
      <c r="B409" s="1" t="n">
        <v>1549</v>
      </c>
      <c r="G409" s="1" t="n">
        <v>2</v>
      </c>
      <c r="H409" s="1" t="n">
        <f aca="false">MAX(E409-F409,0)</f>
        <v>0</v>
      </c>
      <c r="I409" s="2" t="s">
        <v>295</v>
      </c>
    </row>
    <row r="410" customFormat="false" ht="15" hidden="false" customHeight="false" outlineLevel="0" collapsed="false">
      <c r="A410" s="0" t="s">
        <v>428</v>
      </c>
      <c r="B410" s="1" t="n">
        <v>208</v>
      </c>
      <c r="G410" s="1" t="n">
        <v>12</v>
      </c>
      <c r="H410" s="1" t="n">
        <f aca="false">MAX(E410-F410,0)</f>
        <v>0</v>
      </c>
      <c r="I410" s="2" t="s">
        <v>295</v>
      </c>
    </row>
    <row r="411" customFormat="false" ht="15" hidden="false" customHeight="false" outlineLevel="0" collapsed="false">
      <c r="A411" s="0" t="s">
        <v>429</v>
      </c>
      <c r="B411" s="1" t="n">
        <v>2031</v>
      </c>
      <c r="G411" s="1" t="n">
        <v>8</v>
      </c>
      <c r="H411" s="1" t="n">
        <f aca="false">MAX(E411-F411,0)</f>
        <v>0</v>
      </c>
      <c r="I411" s="2" t="s">
        <v>295</v>
      </c>
    </row>
    <row r="412" customFormat="false" ht="15" hidden="false" customHeight="false" outlineLevel="0" collapsed="false">
      <c r="A412" s="0" t="s">
        <v>430</v>
      </c>
      <c r="B412" s="1" t="n">
        <v>1188</v>
      </c>
      <c r="G412" s="1" t="n">
        <v>12</v>
      </c>
      <c r="H412" s="1" t="n">
        <f aca="false">MAX(E412-F412,0)</f>
        <v>0</v>
      </c>
      <c r="I412" s="2" t="s">
        <v>295</v>
      </c>
    </row>
    <row r="413" customFormat="false" ht="15" hidden="false" customHeight="false" outlineLevel="0" collapsed="false">
      <c r="A413" s="0" t="s">
        <v>431</v>
      </c>
      <c r="B413" s="1" t="n">
        <v>550</v>
      </c>
      <c r="G413" s="1" t="n">
        <v>13</v>
      </c>
      <c r="H413" s="1" t="n">
        <f aca="false">MAX(E413-F413,0)</f>
        <v>0</v>
      </c>
      <c r="I413" s="2" t="s">
        <v>295</v>
      </c>
    </row>
    <row r="414" customFormat="false" ht="15" hidden="false" customHeight="false" outlineLevel="0" collapsed="false">
      <c r="A414" s="0" t="s">
        <v>432</v>
      </c>
      <c r="B414" s="1" t="n">
        <v>212</v>
      </c>
      <c r="G414" s="1" t="n">
        <v>9</v>
      </c>
      <c r="H414" s="1" t="n">
        <f aca="false">MAX(E414-F414,0)</f>
        <v>0</v>
      </c>
      <c r="I414" s="2" t="s">
        <v>295</v>
      </c>
    </row>
    <row r="415" customFormat="false" ht="15" hidden="false" customHeight="false" outlineLevel="0" collapsed="false">
      <c r="A415" s="0" t="s">
        <v>433</v>
      </c>
      <c r="B415" s="1" t="n">
        <v>219</v>
      </c>
      <c r="G415" s="1" t="n">
        <v>8</v>
      </c>
      <c r="H415" s="1" t="n">
        <f aca="false">MAX(E415-F415,0)</f>
        <v>0</v>
      </c>
      <c r="I415" s="2" t="s">
        <v>295</v>
      </c>
    </row>
    <row r="416" customFormat="false" ht="15" hidden="false" customHeight="false" outlineLevel="0" collapsed="false">
      <c r="A416" s="0" t="s">
        <v>434</v>
      </c>
      <c r="B416" s="1" t="n">
        <v>209</v>
      </c>
      <c r="G416" s="1" t="n">
        <v>3</v>
      </c>
      <c r="H416" s="1" t="n">
        <f aca="false">MAX(E416-F416,0)</f>
        <v>0</v>
      </c>
      <c r="I416" s="2" t="s">
        <v>295</v>
      </c>
    </row>
    <row r="417" customFormat="false" ht="15" hidden="false" customHeight="false" outlineLevel="0" collapsed="false">
      <c r="A417" s="0" t="s">
        <v>435</v>
      </c>
      <c r="B417" s="1" t="n">
        <v>989</v>
      </c>
      <c r="G417" s="1" t="n">
        <v>3</v>
      </c>
      <c r="H417" s="1" t="n">
        <f aca="false">MAX(E417-F417,0)</f>
        <v>0</v>
      </c>
      <c r="I417" s="2" t="s">
        <v>295</v>
      </c>
    </row>
    <row r="418" customFormat="false" ht="15" hidden="false" customHeight="false" outlineLevel="0" collapsed="false">
      <c r="A418" s="0" t="s">
        <v>436</v>
      </c>
      <c r="B418" s="1" t="n">
        <v>204</v>
      </c>
      <c r="G418" s="1" t="n">
        <v>7</v>
      </c>
      <c r="H418" s="1" t="n">
        <f aca="false">MAX(E418-F418,0)</f>
        <v>0</v>
      </c>
      <c r="I418" s="2" t="s">
        <v>295</v>
      </c>
    </row>
    <row r="419" customFormat="false" ht="15" hidden="false" customHeight="false" outlineLevel="0" collapsed="false">
      <c r="A419" s="0" t="s">
        <v>437</v>
      </c>
      <c r="B419" s="1" t="n">
        <v>201</v>
      </c>
      <c r="G419" s="1" t="n">
        <v>2</v>
      </c>
      <c r="H419" s="1" t="n">
        <f aca="false">MAX(E419-F419,0)</f>
        <v>0</v>
      </c>
      <c r="I419" s="2" t="s">
        <v>295</v>
      </c>
    </row>
    <row r="420" customFormat="false" ht="15" hidden="false" customHeight="false" outlineLevel="0" collapsed="false">
      <c r="A420" s="0" t="s">
        <v>438</v>
      </c>
      <c r="B420" s="1" t="n">
        <v>211</v>
      </c>
      <c r="G420" s="1" t="n">
        <v>7</v>
      </c>
      <c r="H420" s="1" t="n">
        <f aca="false">MAX(E420-F420,0)</f>
        <v>0</v>
      </c>
      <c r="I420" s="2" t="s">
        <v>295</v>
      </c>
    </row>
    <row r="421" customFormat="false" ht="15" hidden="false" customHeight="false" outlineLevel="0" collapsed="false">
      <c r="A421" s="0" t="s">
        <v>439</v>
      </c>
      <c r="B421" s="1" t="n">
        <v>1154</v>
      </c>
      <c r="G421" s="1" t="n">
        <v>6</v>
      </c>
      <c r="H421" s="1" t="n">
        <f aca="false">MAX(E421-F421,0)</f>
        <v>0</v>
      </c>
      <c r="I421" s="2" t="s">
        <v>295</v>
      </c>
    </row>
    <row r="422" customFormat="false" ht="15" hidden="false" customHeight="false" outlineLevel="0" collapsed="false">
      <c r="A422" s="0" t="s">
        <v>440</v>
      </c>
      <c r="B422" s="1" t="n">
        <v>1963</v>
      </c>
      <c r="G422" s="1" t="n">
        <v>3</v>
      </c>
      <c r="H422" s="1" t="n">
        <f aca="false">MAX(E422-F422,0)</f>
        <v>0</v>
      </c>
      <c r="I422" s="2" t="s">
        <v>295</v>
      </c>
    </row>
    <row r="423" customFormat="false" ht="15" hidden="false" customHeight="false" outlineLevel="0" collapsed="false">
      <c r="A423" s="0" t="s">
        <v>441</v>
      </c>
      <c r="B423" s="1" t="n">
        <v>1964</v>
      </c>
      <c r="G423" s="1" t="n">
        <v>4</v>
      </c>
      <c r="H423" s="1" t="n">
        <f aca="false">MAX(E423-F423,0)</f>
        <v>0</v>
      </c>
      <c r="I423" s="2" t="s">
        <v>295</v>
      </c>
    </row>
    <row r="424" customFormat="false" ht="15" hidden="false" customHeight="false" outlineLevel="0" collapsed="false">
      <c r="A424" s="0" t="s">
        <v>442</v>
      </c>
      <c r="B424" s="1" t="n">
        <v>958</v>
      </c>
      <c r="G424" s="1" t="n">
        <v>7</v>
      </c>
      <c r="H424" s="1" t="n">
        <f aca="false">MAX(E424-F424,0)</f>
        <v>0</v>
      </c>
      <c r="I424" s="2" t="s">
        <v>295</v>
      </c>
    </row>
    <row r="425" customFormat="false" ht="15" hidden="false" customHeight="false" outlineLevel="0" collapsed="false">
      <c r="A425" s="0" t="s">
        <v>443</v>
      </c>
      <c r="B425" s="1" t="n">
        <v>441</v>
      </c>
      <c r="G425" s="1" t="n">
        <v>3</v>
      </c>
      <c r="H425" s="1" t="n">
        <f aca="false">MAX(E425-F425,0)</f>
        <v>0</v>
      </c>
      <c r="I425" s="2" t="s">
        <v>295</v>
      </c>
    </row>
    <row r="426" customFormat="false" ht="15" hidden="false" customHeight="false" outlineLevel="0" collapsed="false">
      <c r="A426" s="0" t="s">
        <v>444</v>
      </c>
      <c r="B426" s="1" t="n">
        <v>1547</v>
      </c>
      <c r="G426" s="1" t="n">
        <v>4</v>
      </c>
      <c r="H426" s="1" t="n">
        <f aca="false">MAX(E426-F426,0)</f>
        <v>0</v>
      </c>
      <c r="I426" s="2" t="s">
        <v>295</v>
      </c>
    </row>
    <row r="427" customFormat="false" ht="15" hidden="false" customHeight="false" outlineLevel="0" collapsed="false">
      <c r="A427" s="0" t="s">
        <v>445</v>
      </c>
      <c r="B427" s="1" t="n">
        <v>1370</v>
      </c>
      <c r="G427" s="1" t="n">
        <v>9</v>
      </c>
      <c r="H427" s="1" t="n">
        <f aca="false">MAX(E427-F427,0)</f>
        <v>0</v>
      </c>
      <c r="I427" s="2" t="s">
        <v>295</v>
      </c>
    </row>
    <row r="428" customFormat="false" ht="15" hidden="false" customHeight="false" outlineLevel="0" collapsed="false">
      <c r="A428" s="0" t="s">
        <v>446</v>
      </c>
      <c r="B428" s="1" t="n">
        <v>207</v>
      </c>
      <c r="G428" s="1" t="n">
        <v>9</v>
      </c>
      <c r="H428" s="1" t="n">
        <f aca="false">MAX(E428-F428,0)</f>
        <v>0</v>
      </c>
      <c r="I428" s="2" t="s">
        <v>295</v>
      </c>
    </row>
    <row r="429" customFormat="false" ht="15" hidden="false" customHeight="false" outlineLevel="0" collapsed="false">
      <c r="A429" s="0" t="s">
        <v>447</v>
      </c>
      <c r="B429" s="1" t="n">
        <v>1439</v>
      </c>
      <c r="G429" s="1" t="n">
        <v>6</v>
      </c>
      <c r="H429" s="1" t="n">
        <f aca="false">MAX(E429-F429,0)</f>
        <v>0</v>
      </c>
      <c r="I429" s="2" t="s">
        <v>295</v>
      </c>
    </row>
    <row r="430" customFormat="false" ht="15" hidden="false" customHeight="false" outlineLevel="0" collapsed="false">
      <c r="A430" s="0" t="s">
        <v>448</v>
      </c>
      <c r="B430" s="1" t="n">
        <v>674</v>
      </c>
      <c r="G430" s="1" t="n">
        <v>3</v>
      </c>
      <c r="H430" s="1" t="n">
        <f aca="false">MAX(E430-F430,0)</f>
        <v>0</v>
      </c>
      <c r="I430" s="2" t="s">
        <v>295</v>
      </c>
    </row>
    <row r="431" customFormat="false" ht="15" hidden="false" customHeight="false" outlineLevel="0" collapsed="false">
      <c r="A431" s="0" t="s">
        <v>449</v>
      </c>
      <c r="B431" s="1" t="n">
        <v>202</v>
      </c>
      <c r="G431" s="1" t="n">
        <v>4</v>
      </c>
      <c r="H431" s="1" t="n">
        <f aca="false">MAX(E431-F431,0)</f>
        <v>0</v>
      </c>
      <c r="I431" s="2" t="s">
        <v>295</v>
      </c>
    </row>
    <row r="432" customFormat="false" ht="15" hidden="false" customHeight="false" outlineLevel="0" collapsed="false">
      <c r="A432" s="0" t="s">
        <v>450</v>
      </c>
      <c r="B432" s="1" t="n">
        <v>1368</v>
      </c>
      <c r="G432" s="1" t="n">
        <v>2</v>
      </c>
      <c r="H432" s="1" t="n">
        <f aca="false">MAX(E432-F432,0)</f>
        <v>0</v>
      </c>
      <c r="I432" s="2" t="s">
        <v>295</v>
      </c>
    </row>
    <row r="433" customFormat="false" ht="15" hidden="false" customHeight="false" outlineLevel="0" collapsed="false">
      <c r="A433" s="0" t="s">
        <v>451</v>
      </c>
      <c r="B433" s="1" t="n">
        <v>732</v>
      </c>
      <c r="G433" s="1" t="n">
        <v>2</v>
      </c>
      <c r="H433" s="1" t="n">
        <f aca="false">MAX(E433-F433,0)</f>
        <v>0</v>
      </c>
      <c r="I433" s="2" t="s">
        <v>295</v>
      </c>
    </row>
    <row r="434" customFormat="false" ht="15" hidden="false" customHeight="false" outlineLevel="0" collapsed="false">
      <c r="A434" s="0" t="s">
        <v>452</v>
      </c>
      <c r="B434" s="1" t="n">
        <v>1554</v>
      </c>
      <c r="G434" s="1" t="n">
        <v>2</v>
      </c>
      <c r="H434" s="1" t="n">
        <f aca="false">MAX(E434-F434,0)</f>
        <v>0</v>
      </c>
      <c r="I434" s="2" t="s">
        <v>295</v>
      </c>
    </row>
    <row r="435" customFormat="false" ht="15" hidden="false" customHeight="false" outlineLevel="0" collapsed="false">
      <c r="A435" s="0" t="s">
        <v>453</v>
      </c>
      <c r="B435" s="1" t="n">
        <v>1782</v>
      </c>
      <c r="G435" s="1" t="n">
        <v>2</v>
      </c>
      <c r="H435" s="1" t="n">
        <f aca="false">MAX(E435-F435,0)</f>
        <v>0</v>
      </c>
      <c r="I435" s="2" t="s">
        <v>295</v>
      </c>
    </row>
    <row r="436" customFormat="false" ht="15" hidden="false" customHeight="false" outlineLevel="0" collapsed="false">
      <c r="A436" s="0" t="s">
        <v>454</v>
      </c>
      <c r="B436" s="1" t="n">
        <v>667</v>
      </c>
      <c r="G436" s="1" t="n">
        <v>6</v>
      </c>
      <c r="H436" s="1" t="n">
        <f aca="false">MAX(E436-F436,0)</f>
        <v>0</v>
      </c>
      <c r="I436" s="2" t="s">
        <v>295</v>
      </c>
    </row>
    <row r="437" customFormat="false" ht="15" hidden="false" customHeight="false" outlineLevel="0" collapsed="false">
      <c r="A437" s="0" t="s">
        <v>455</v>
      </c>
      <c r="B437" s="1" t="n">
        <v>39</v>
      </c>
      <c r="G437" s="1" t="n">
        <v>2</v>
      </c>
      <c r="H437" s="1" t="n">
        <f aca="false">MAX(E437-F437,0)</f>
        <v>0</v>
      </c>
      <c r="I437" s="2" t="s">
        <v>295</v>
      </c>
    </row>
    <row r="438" customFormat="false" ht="15" hidden="false" customHeight="false" outlineLevel="0" collapsed="false">
      <c r="A438" s="0" t="s">
        <v>456</v>
      </c>
      <c r="B438" s="1" t="n">
        <v>74</v>
      </c>
      <c r="G438" s="1" t="n">
        <v>2</v>
      </c>
      <c r="H438" s="1" t="n">
        <f aca="false">MAX(E438-F438,0)</f>
        <v>0</v>
      </c>
      <c r="I438" s="2" t="s">
        <v>295</v>
      </c>
    </row>
    <row r="439" customFormat="false" ht="15" hidden="false" customHeight="false" outlineLevel="0" collapsed="false">
      <c r="A439" s="0" t="s">
        <v>457</v>
      </c>
      <c r="B439" s="1" t="n">
        <v>130</v>
      </c>
      <c r="G439" s="1" t="n">
        <v>9</v>
      </c>
      <c r="H439" s="1" t="n">
        <f aca="false">MAX(E439-F439,0)</f>
        <v>0</v>
      </c>
      <c r="I439" s="2" t="s">
        <v>295</v>
      </c>
    </row>
    <row r="440" customFormat="false" ht="15" hidden="false" customHeight="false" outlineLevel="0" collapsed="false">
      <c r="A440" s="0" t="s">
        <v>458</v>
      </c>
      <c r="B440" s="1" t="n">
        <v>131</v>
      </c>
      <c r="G440" s="1" t="n">
        <v>3</v>
      </c>
      <c r="H440" s="1" t="n">
        <f aca="false">MAX(E440-F440,0)</f>
        <v>0</v>
      </c>
      <c r="I440" s="2" t="s">
        <v>295</v>
      </c>
    </row>
    <row r="441" customFormat="false" ht="15" hidden="false" customHeight="false" outlineLevel="0" collapsed="false">
      <c r="A441" s="0" t="s">
        <v>459</v>
      </c>
      <c r="B441" s="1" t="n">
        <v>150</v>
      </c>
      <c r="G441" s="1" t="n">
        <v>9</v>
      </c>
      <c r="H441" s="1" t="n">
        <f aca="false">MAX(E441-F441,0)</f>
        <v>0</v>
      </c>
      <c r="I441" s="2" t="s">
        <v>295</v>
      </c>
    </row>
    <row r="442" customFormat="false" ht="15" hidden="false" customHeight="false" outlineLevel="0" collapsed="false">
      <c r="A442" s="0" t="s">
        <v>460</v>
      </c>
      <c r="B442" s="1" t="n">
        <v>222</v>
      </c>
      <c r="G442" s="1" t="n">
        <v>6</v>
      </c>
      <c r="H442" s="1" t="n">
        <f aca="false">MAX(E442-F442,0)</f>
        <v>0</v>
      </c>
      <c r="I442" s="2" t="s">
        <v>295</v>
      </c>
    </row>
    <row r="443" customFormat="false" ht="15" hidden="false" customHeight="false" outlineLevel="0" collapsed="false">
      <c r="A443" s="0" t="s">
        <v>461</v>
      </c>
      <c r="B443" s="1" t="n">
        <v>249</v>
      </c>
      <c r="G443" s="1" t="n">
        <v>3</v>
      </c>
      <c r="H443" s="1" t="n">
        <f aca="false">MAX(E443-F443,0)</f>
        <v>0</v>
      </c>
      <c r="I443" s="2" t="s">
        <v>295</v>
      </c>
    </row>
    <row r="444" customFormat="false" ht="15" hidden="false" customHeight="false" outlineLevel="0" collapsed="false">
      <c r="A444" s="0" t="s">
        <v>462</v>
      </c>
      <c r="B444" s="1" t="n">
        <v>262</v>
      </c>
      <c r="G444" s="1" t="n">
        <v>4</v>
      </c>
      <c r="H444" s="1" t="n">
        <f aca="false">MAX(E444-F444,0)</f>
        <v>0</v>
      </c>
      <c r="I444" s="2" t="s">
        <v>295</v>
      </c>
    </row>
    <row r="445" customFormat="false" ht="15" hidden="false" customHeight="false" outlineLevel="0" collapsed="false">
      <c r="A445" s="0" t="s">
        <v>463</v>
      </c>
      <c r="B445" s="1" t="n">
        <v>394</v>
      </c>
      <c r="G445" s="1" t="n">
        <v>2</v>
      </c>
      <c r="H445" s="1" t="n">
        <f aca="false">MAX(E445-F445,0)</f>
        <v>0</v>
      </c>
      <c r="I445" s="2" t="s">
        <v>295</v>
      </c>
    </row>
    <row r="446" customFormat="false" ht="15" hidden="false" customHeight="false" outlineLevel="0" collapsed="false">
      <c r="A446" s="0" t="s">
        <v>464</v>
      </c>
      <c r="B446" s="1" t="n">
        <v>410</v>
      </c>
      <c r="G446" s="1" t="n">
        <v>4</v>
      </c>
      <c r="H446" s="1" t="n">
        <f aca="false">MAX(E446-F446,0)</f>
        <v>0</v>
      </c>
      <c r="I446" s="2" t="s">
        <v>295</v>
      </c>
    </row>
    <row r="447" customFormat="false" ht="15" hidden="false" customHeight="false" outlineLevel="0" collapsed="false">
      <c r="A447" s="0" t="s">
        <v>465</v>
      </c>
      <c r="B447" s="1" t="n">
        <v>541</v>
      </c>
      <c r="G447" s="1" t="n">
        <v>4</v>
      </c>
      <c r="H447" s="1" t="n">
        <f aca="false">MAX(E447-F447,0)</f>
        <v>0</v>
      </c>
      <c r="I447" s="2" t="s">
        <v>295</v>
      </c>
    </row>
    <row r="448" customFormat="false" ht="15" hidden="false" customHeight="false" outlineLevel="0" collapsed="false">
      <c r="A448" s="0" t="s">
        <v>466</v>
      </c>
      <c r="B448" s="1" t="n">
        <v>582</v>
      </c>
      <c r="G448" s="1" t="n">
        <v>3</v>
      </c>
      <c r="H448" s="1" t="n">
        <f aca="false">MAX(E448-F448,0)</f>
        <v>0</v>
      </c>
      <c r="I448" s="2" t="s">
        <v>295</v>
      </c>
    </row>
    <row r="449" customFormat="false" ht="15" hidden="false" customHeight="false" outlineLevel="0" collapsed="false">
      <c r="A449" s="0" t="s">
        <v>467</v>
      </c>
      <c r="B449" s="1" t="n">
        <v>637</v>
      </c>
      <c r="G449" s="1" t="n">
        <v>2</v>
      </c>
      <c r="H449" s="1" t="n">
        <f aca="false">MAX(E449-F449,0)</f>
        <v>0</v>
      </c>
      <c r="I449" s="2" t="s">
        <v>295</v>
      </c>
    </row>
    <row r="450" customFormat="false" ht="15" hidden="false" customHeight="false" outlineLevel="0" collapsed="false">
      <c r="A450" s="0" t="s">
        <v>468</v>
      </c>
      <c r="B450" s="1" t="n">
        <v>646</v>
      </c>
      <c r="G450" s="1" t="n">
        <v>4</v>
      </c>
      <c r="H450" s="1" t="n">
        <f aca="false">MAX(E450-F450,0)</f>
        <v>0</v>
      </c>
      <c r="I450" s="2" t="s">
        <v>295</v>
      </c>
    </row>
    <row r="451" customFormat="false" ht="15" hidden="false" customHeight="false" outlineLevel="0" collapsed="false">
      <c r="A451" s="0" t="s">
        <v>469</v>
      </c>
      <c r="B451" s="1" t="n">
        <v>663</v>
      </c>
      <c r="G451" s="1" t="n">
        <v>4</v>
      </c>
      <c r="H451" s="1" t="n">
        <f aca="false">MAX(E451-F451,0)</f>
        <v>0</v>
      </c>
      <c r="I451" s="2" t="s">
        <v>295</v>
      </c>
    </row>
    <row r="452" customFormat="false" ht="15" hidden="false" customHeight="false" outlineLevel="0" collapsed="false">
      <c r="A452" s="0" t="s">
        <v>470</v>
      </c>
      <c r="B452" s="1" t="n">
        <v>680</v>
      </c>
      <c r="G452" s="1" t="n">
        <v>3</v>
      </c>
      <c r="H452" s="1" t="n">
        <f aca="false">MAX(E452-F452,0)</f>
        <v>0</v>
      </c>
      <c r="I452" s="2" t="s">
        <v>295</v>
      </c>
    </row>
    <row r="453" customFormat="false" ht="15" hidden="false" customHeight="false" outlineLevel="0" collapsed="false">
      <c r="A453" s="0" t="s">
        <v>471</v>
      </c>
      <c r="B453" s="1" t="n">
        <v>686</v>
      </c>
      <c r="G453" s="1" t="n">
        <v>2</v>
      </c>
      <c r="H453" s="1" t="n">
        <f aca="false">MAX(E453-F453,0)</f>
        <v>0</v>
      </c>
      <c r="I453" s="2" t="s">
        <v>295</v>
      </c>
    </row>
    <row r="454" customFormat="false" ht="15" hidden="false" customHeight="false" outlineLevel="0" collapsed="false">
      <c r="A454" s="0" t="s">
        <v>472</v>
      </c>
      <c r="B454" s="1" t="n">
        <v>704</v>
      </c>
      <c r="G454" s="1" t="n">
        <v>2</v>
      </c>
      <c r="H454" s="1" t="n">
        <f aca="false">MAX(E454-F454,0)</f>
        <v>0</v>
      </c>
      <c r="I454" s="2" t="s">
        <v>295</v>
      </c>
    </row>
    <row r="455" customFormat="false" ht="15" hidden="false" customHeight="false" outlineLevel="0" collapsed="false">
      <c r="A455" s="0" t="s">
        <v>473</v>
      </c>
      <c r="B455" s="1" t="n">
        <v>718</v>
      </c>
      <c r="G455" s="1" t="n">
        <v>2</v>
      </c>
      <c r="H455" s="1" t="n">
        <f aca="false">MAX(E455-F455,0)</f>
        <v>0</v>
      </c>
      <c r="I455" s="2" t="s">
        <v>295</v>
      </c>
    </row>
    <row r="456" customFormat="false" ht="15" hidden="false" customHeight="false" outlineLevel="0" collapsed="false">
      <c r="A456" s="0" t="s">
        <v>474</v>
      </c>
      <c r="B456" s="1" t="n">
        <v>754</v>
      </c>
      <c r="G456" s="1" t="n">
        <v>2</v>
      </c>
      <c r="H456" s="1" t="n">
        <f aca="false">MAX(E456-F456,0)</f>
        <v>0</v>
      </c>
      <c r="I456" s="2" t="s">
        <v>295</v>
      </c>
    </row>
    <row r="457" customFormat="false" ht="15" hidden="false" customHeight="false" outlineLevel="0" collapsed="false">
      <c r="A457" s="0" t="s">
        <v>475</v>
      </c>
      <c r="B457" s="1" t="n">
        <v>773</v>
      </c>
      <c r="G457" s="1" t="n">
        <v>4</v>
      </c>
      <c r="H457" s="1" t="n">
        <f aca="false">MAX(E457-F457,0)</f>
        <v>0</v>
      </c>
      <c r="I457" s="2" t="s">
        <v>295</v>
      </c>
    </row>
    <row r="458" customFormat="false" ht="15" hidden="false" customHeight="false" outlineLevel="0" collapsed="false">
      <c r="A458" s="0" t="s">
        <v>476</v>
      </c>
      <c r="B458" s="1" t="n">
        <v>913</v>
      </c>
      <c r="G458" s="1" t="n">
        <v>4</v>
      </c>
      <c r="H458" s="1" t="n">
        <f aca="false">MAX(E458-F458,0)</f>
        <v>0</v>
      </c>
      <c r="I458" s="2" t="s">
        <v>295</v>
      </c>
    </row>
    <row r="459" customFormat="false" ht="15" hidden="false" customHeight="false" outlineLevel="0" collapsed="false">
      <c r="A459" s="0" t="s">
        <v>477</v>
      </c>
      <c r="B459" s="1" t="n">
        <v>915</v>
      </c>
      <c r="G459" s="1" t="n">
        <v>2</v>
      </c>
      <c r="H459" s="1" t="n">
        <f aca="false">MAX(E459-F459,0)</f>
        <v>0</v>
      </c>
      <c r="I459" s="2" t="s">
        <v>295</v>
      </c>
    </row>
    <row r="460" customFormat="false" ht="15" hidden="false" customHeight="false" outlineLevel="0" collapsed="false">
      <c r="A460" s="0" t="s">
        <v>478</v>
      </c>
      <c r="B460" s="1" t="n">
        <v>959</v>
      </c>
      <c r="G460" s="1" t="n">
        <v>2</v>
      </c>
      <c r="H460" s="1" t="n">
        <f aca="false">MAX(E460-F460,0)</f>
        <v>0</v>
      </c>
      <c r="I460" s="2" t="s">
        <v>295</v>
      </c>
    </row>
    <row r="461" customFormat="false" ht="15" hidden="false" customHeight="false" outlineLevel="0" collapsed="false">
      <c r="A461" s="0" t="s">
        <v>479</v>
      </c>
      <c r="B461" s="1" t="n">
        <v>969</v>
      </c>
      <c r="G461" s="1" t="n">
        <v>2</v>
      </c>
      <c r="H461" s="1" t="n">
        <f aca="false">MAX(E461-F461,0)</f>
        <v>0</v>
      </c>
      <c r="I461" s="2" t="s">
        <v>295</v>
      </c>
    </row>
    <row r="462" customFormat="false" ht="15" hidden="false" customHeight="false" outlineLevel="0" collapsed="false">
      <c r="A462" s="0" t="s">
        <v>480</v>
      </c>
      <c r="B462" s="1" t="n">
        <v>978</v>
      </c>
      <c r="G462" s="1" t="n">
        <v>4</v>
      </c>
      <c r="H462" s="1" t="n">
        <f aca="false">MAX(E462-F462,0)</f>
        <v>0</v>
      </c>
      <c r="I462" s="2" t="s">
        <v>295</v>
      </c>
    </row>
    <row r="463" customFormat="false" ht="15" hidden="false" customHeight="false" outlineLevel="0" collapsed="false">
      <c r="A463" s="0" t="s">
        <v>481</v>
      </c>
      <c r="B463" s="1" t="n">
        <v>987</v>
      </c>
      <c r="G463" s="1" t="n">
        <v>3</v>
      </c>
      <c r="H463" s="1" t="n">
        <f aca="false">MAX(E463-F463,0)</f>
        <v>0</v>
      </c>
      <c r="I463" s="2" t="s">
        <v>295</v>
      </c>
    </row>
    <row r="464" customFormat="false" ht="15" hidden="false" customHeight="false" outlineLevel="0" collapsed="false">
      <c r="A464" s="0" t="s">
        <v>482</v>
      </c>
      <c r="B464" s="1" t="n">
        <v>996</v>
      </c>
      <c r="G464" s="1" t="n">
        <v>2</v>
      </c>
      <c r="H464" s="1" t="n">
        <f aca="false">MAX(E464-F464,0)</f>
        <v>0</v>
      </c>
      <c r="I464" s="2" t="s">
        <v>295</v>
      </c>
    </row>
    <row r="465" customFormat="false" ht="15" hidden="false" customHeight="false" outlineLevel="0" collapsed="false">
      <c r="A465" s="0" t="s">
        <v>483</v>
      </c>
      <c r="B465" s="1" t="n">
        <v>1019</v>
      </c>
      <c r="G465" s="1" t="n">
        <v>2</v>
      </c>
      <c r="H465" s="1" t="n">
        <f aca="false">MAX(E465-F465,0)</f>
        <v>0</v>
      </c>
      <c r="I465" s="2" t="s">
        <v>295</v>
      </c>
    </row>
    <row r="466" customFormat="false" ht="15" hidden="false" customHeight="false" outlineLevel="0" collapsed="false">
      <c r="A466" s="0" t="s">
        <v>484</v>
      </c>
      <c r="B466" s="1" t="n">
        <v>1024</v>
      </c>
      <c r="G466" s="1" t="n">
        <v>3</v>
      </c>
      <c r="H466" s="1" t="n">
        <f aca="false">MAX(E466-F466,0)</f>
        <v>0</v>
      </c>
      <c r="I466" s="2" t="s">
        <v>295</v>
      </c>
    </row>
    <row r="467" customFormat="false" ht="15" hidden="false" customHeight="false" outlineLevel="0" collapsed="false">
      <c r="A467" s="0" t="s">
        <v>485</v>
      </c>
      <c r="B467" s="1" t="n">
        <v>1061</v>
      </c>
      <c r="G467" s="1" t="n">
        <v>3</v>
      </c>
      <c r="H467" s="1" t="n">
        <f aca="false">MAX(E467-F467,0)</f>
        <v>0</v>
      </c>
      <c r="I467" s="2" t="s">
        <v>295</v>
      </c>
    </row>
    <row r="468" customFormat="false" ht="15" hidden="false" customHeight="false" outlineLevel="0" collapsed="false">
      <c r="A468" s="0" t="s">
        <v>486</v>
      </c>
      <c r="B468" s="1" t="n">
        <v>1099</v>
      </c>
      <c r="G468" s="1" t="n">
        <v>2</v>
      </c>
      <c r="H468" s="1" t="n">
        <f aca="false">MAX(E468-F468,0)</f>
        <v>0</v>
      </c>
      <c r="I468" s="2" t="s">
        <v>295</v>
      </c>
    </row>
    <row r="469" customFormat="false" ht="15" hidden="false" customHeight="false" outlineLevel="0" collapsed="false">
      <c r="A469" s="0" t="s">
        <v>487</v>
      </c>
      <c r="B469" s="1" t="n">
        <v>1103</v>
      </c>
      <c r="G469" s="1" t="n">
        <v>2</v>
      </c>
      <c r="H469" s="1" t="n">
        <f aca="false">MAX(E469-F469,0)</f>
        <v>0</v>
      </c>
      <c r="I469" s="2" t="s">
        <v>295</v>
      </c>
    </row>
    <row r="470" customFormat="false" ht="15" hidden="false" customHeight="false" outlineLevel="0" collapsed="false">
      <c r="A470" s="0" t="s">
        <v>488</v>
      </c>
      <c r="B470" s="1" t="n">
        <v>1136</v>
      </c>
      <c r="G470" s="1" t="n">
        <v>3</v>
      </c>
      <c r="H470" s="1" t="n">
        <f aca="false">MAX(E470-F470,0)</f>
        <v>0</v>
      </c>
      <c r="I470" s="2" t="s">
        <v>295</v>
      </c>
    </row>
    <row r="471" customFormat="false" ht="15" hidden="false" customHeight="false" outlineLevel="0" collapsed="false">
      <c r="A471" s="0" t="s">
        <v>489</v>
      </c>
      <c r="B471" s="1" t="n">
        <v>1197</v>
      </c>
      <c r="G471" s="1" t="n">
        <v>2</v>
      </c>
      <c r="H471" s="1" t="n">
        <f aca="false">MAX(E471-F471,0)</f>
        <v>0</v>
      </c>
      <c r="I471" s="2" t="s">
        <v>295</v>
      </c>
    </row>
    <row r="472" customFormat="false" ht="15" hidden="false" customHeight="false" outlineLevel="0" collapsed="false">
      <c r="A472" s="0" t="s">
        <v>490</v>
      </c>
      <c r="B472" s="1" t="n">
        <v>1206</v>
      </c>
      <c r="G472" s="1" t="n">
        <v>7</v>
      </c>
      <c r="H472" s="1" t="n">
        <f aca="false">MAX(E472-F472,0)</f>
        <v>0</v>
      </c>
      <c r="I472" s="2" t="s">
        <v>295</v>
      </c>
    </row>
    <row r="473" customFormat="false" ht="15" hidden="false" customHeight="false" outlineLevel="0" collapsed="false">
      <c r="A473" s="0" t="s">
        <v>491</v>
      </c>
      <c r="B473" s="1" t="n">
        <v>1232</v>
      </c>
      <c r="G473" s="1" t="n">
        <v>2</v>
      </c>
      <c r="H473" s="1" t="n">
        <f aca="false">MAX(E473-F473,0)</f>
        <v>0</v>
      </c>
      <c r="I473" s="2" t="s">
        <v>295</v>
      </c>
    </row>
    <row r="474" customFormat="false" ht="15" hidden="false" customHeight="false" outlineLevel="0" collapsed="false">
      <c r="A474" s="0" t="s">
        <v>492</v>
      </c>
      <c r="B474" s="1" t="n">
        <v>1238</v>
      </c>
      <c r="G474" s="1" t="n">
        <v>2</v>
      </c>
      <c r="H474" s="1" t="n">
        <f aca="false">MAX(E474-F474,0)</f>
        <v>0</v>
      </c>
      <c r="I474" s="2" t="s">
        <v>295</v>
      </c>
    </row>
    <row r="475" customFormat="false" ht="15" hidden="false" customHeight="false" outlineLevel="0" collapsed="false">
      <c r="A475" s="0" t="s">
        <v>493</v>
      </c>
      <c r="B475" s="1" t="n">
        <v>1258</v>
      </c>
      <c r="G475" s="1" t="n">
        <v>2</v>
      </c>
      <c r="H475" s="1" t="n">
        <f aca="false">MAX(E475-F475,0)</f>
        <v>0</v>
      </c>
      <c r="I475" s="2" t="s">
        <v>295</v>
      </c>
    </row>
    <row r="476" customFormat="false" ht="15" hidden="false" customHeight="false" outlineLevel="0" collapsed="false">
      <c r="A476" s="0" t="s">
        <v>494</v>
      </c>
      <c r="B476" s="1" t="n">
        <v>1333</v>
      </c>
      <c r="G476" s="1" t="n">
        <v>2</v>
      </c>
      <c r="H476" s="1" t="n">
        <f aca="false">MAX(E476-F476,0)</f>
        <v>0</v>
      </c>
      <c r="I476" s="2" t="s">
        <v>295</v>
      </c>
    </row>
    <row r="477" customFormat="false" ht="15" hidden="false" customHeight="false" outlineLevel="0" collapsed="false">
      <c r="A477" s="0" t="s">
        <v>495</v>
      </c>
      <c r="B477" s="1" t="n">
        <v>1360</v>
      </c>
      <c r="G477" s="1" t="n">
        <v>4</v>
      </c>
      <c r="H477" s="1" t="n">
        <f aca="false">MAX(E477-F477,0)</f>
        <v>0</v>
      </c>
      <c r="I477" s="2" t="s">
        <v>295</v>
      </c>
    </row>
    <row r="478" customFormat="false" ht="15" hidden="false" customHeight="false" outlineLevel="0" collapsed="false">
      <c r="A478" s="0" t="s">
        <v>496</v>
      </c>
      <c r="B478" s="1" t="n">
        <v>1389</v>
      </c>
      <c r="G478" s="1" t="n">
        <v>3</v>
      </c>
      <c r="H478" s="1" t="n">
        <f aca="false">MAX(E478-F478,0)</f>
        <v>0</v>
      </c>
      <c r="I478" s="2" t="s">
        <v>295</v>
      </c>
    </row>
    <row r="479" customFormat="false" ht="15" hidden="false" customHeight="false" outlineLevel="0" collapsed="false">
      <c r="A479" s="0" t="s">
        <v>497</v>
      </c>
      <c r="B479" s="1" t="n">
        <v>1396</v>
      </c>
      <c r="G479" s="1" t="n">
        <v>2</v>
      </c>
      <c r="H479" s="1" t="n">
        <f aca="false">MAX(E479-F479,0)</f>
        <v>0</v>
      </c>
      <c r="I479" s="2" t="s">
        <v>295</v>
      </c>
    </row>
    <row r="480" customFormat="false" ht="15" hidden="false" customHeight="false" outlineLevel="0" collapsed="false">
      <c r="A480" s="0" t="s">
        <v>498</v>
      </c>
      <c r="B480" s="1" t="n">
        <v>1402</v>
      </c>
      <c r="G480" s="1" t="n">
        <v>5</v>
      </c>
      <c r="H480" s="1" t="n">
        <f aca="false">MAX(E480-F480,0)</f>
        <v>0</v>
      </c>
      <c r="I480" s="2" t="s">
        <v>295</v>
      </c>
    </row>
    <row r="481" customFormat="false" ht="15" hidden="false" customHeight="false" outlineLevel="0" collapsed="false">
      <c r="A481" s="0" t="s">
        <v>499</v>
      </c>
      <c r="B481" s="1" t="n">
        <v>1413</v>
      </c>
      <c r="G481" s="1" t="n">
        <v>11</v>
      </c>
      <c r="H481" s="1" t="n">
        <f aca="false">MAX(E481-F481,0)</f>
        <v>0</v>
      </c>
      <c r="I481" s="2" t="s">
        <v>295</v>
      </c>
    </row>
    <row r="482" customFormat="false" ht="15" hidden="false" customHeight="false" outlineLevel="0" collapsed="false">
      <c r="A482" s="0" t="s">
        <v>500</v>
      </c>
      <c r="B482" s="1" t="n">
        <v>1417</v>
      </c>
      <c r="G482" s="1" t="n">
        <v>2</v>
      </c>
      <c r="H482" s="1" t="n">
        <f aca="false">MAX(E482-F482,0)</f>
        <v>0</v>
      </c>
      <c r="I482" s="2" t="s">
        <v>295</v>
      </c>
    </row>
    <row r="483" customFormat="false" ht="15" hidden="false" customHeight="false" outlineLevel="0" collapsed="false">
      <c r="A483" s="0" t="s">
        <v>501</v>
      </c>
      <c r="B483" s="1" t="n">
        <v>1436</v>
      </c>
      <c r="G483" s="1" t="n">
        <v>3</v>
      </c>
      <c r="H483" s="1" t="n">
        <f aca="false">MAX(E483-F483,0)</f>
        <v>0</v>
      </c>
      <c r="I483" s="2" t="s">
        <v>295</v>
      </c>
    </row>
    <row r="484" customFormat="false" ht="15" hidden="false" customHeight="false" outlineLevel="0" collapsed="false">
      <c r="A484" s="0" t="s">
        <v>502</v>
      </c>
      <c r="B484" s="1" t="n">
        <v>1495</v>
      </c>
      <c r="G484" s="1" t="n">
        <v>4</v>
      </c>
      <c r="H484" s="1" t="n">
        <f aca="false">MAX(E484-F484,0)</f>
        <v>0</v>
      </c>
      <c r="I484" s="2" t="s">
        <v>295</v>
      </c>
    </row>
    <row r="485" customFormat="false" ht="15" hidden="false" customHeight="false" outlineLevel="0" collapsed="false">
      <c r="A485" s="0" t="s">
        <v>503</v>
      </c>
      <c r="B485" s="1" t="n">
        <v>1510</v>
      </c>
      <c r="G485" s="1" t="n">
        <v>3</v>
      </c>
      <c r="H485" s="1" t="n">
        <f aca="false">MAX(E485-F485,0)</f>
        <v>0</v>
      </c>
      <c r="I485" s="2" t="s">
        <v>295</v>
      </c>
    </row>
    <row r="486" customFormat="false" ht="15" hidden="false" customHeight="false" outlineLevel="0" collapsed="false">
      <c r="A486" s="0" t="s">
        <v>504</v>
      </c>
      <c r="B486" s="1" t="n">
        <v>1525</v>
      </c>
      <c r="G486" s="1" t="n">
        <v>8</v>
      </c>
      <c r="H486" s="1" t="n">
        <f aca="false">MAX(E486-F486,0)</f>
        <v>0</v>
      </c>
      <c r="I486" s="2" t="s">
        <v>295</v>
      </c>
    </row>
    <row r="487" customFormat="false" ht="15" hidden="false" customHeight="false" outlineLevel="0" collapsed="false">
      <c r="A487" s="0" t="s">
        <v>505</v>
      </c>
      <c r="B487" s="1" t="n">
        <v>1559</v>
      </c>
      <c r="G487" s="1" t="n">
        <v>2</v>
      </c>
      <c r="H487" s="1" t="n">
        <f aca="false">MAX(E487-F487,0)</f>
        <v>0</v>
      </c>
      <c r="I487" s="2" t="s">
        <v>295</v>
      </c>
    </row>
    <row r="488" customFormat="false" ht="15" hidden="false" customHeight="false" outlineLevel="0" collapsed="false">
      <c r="A488" s="0" t="s">
        <v>506</v>
      </c>
      <c r="B488" s="1" t="n">
        <v>1660</v>
      </c>
      <c r="G488" s="1" t="n">
        <v>7</v>
      </c>
      <c r="H488" s="1" t="n">
        <f aca="false">MAX(E488-F488,0)</f>
        <v>0</v>
      </c>
      <c r="I488" s="2" t="s">
        <v>295</v>
      </c>
    </row>
    <row r="489" customFormat="false" ht="15" hidden="false" customHeight="false" outlineLevel="0" collapsed="false">
      <c r="A489" s="0" t="s">
        <v>507</v>
      </c>
      <c r="B489" s="1" t="n">
        <v>1664</v>
      </c>
      <c r="G489" s="1" t="n">
        <v>2</v>
      </c>
      <c r="H489" s="1" t="n">
        <f aca="false">MAX(E489-F489,0)</f>
        <v>0</v>
      </c>
      <c r="I489" s="2" t="s">
        <v>295</v>
      </c>
    </row>
    <row r="490" customFormat="false" ht="15" hidden="false" customHeight="false" outlineLevel="0" collapsed="false">
      <c r="A490" s="0" t="s">
        <v>508</v>
      </c>
      <c r="B490" s="1" t="n">
        <v>1713</v>
      </c>
      <c r="G490" s="1" t="n">
        <v>3</v>
      </c>
      <c r="H490" s="1" t="n">
        <f aca="false">MAX(E490-F490,0)</f>
        <v>0</v>
      </c>
      <c r="I490" s="2" t="s">
        <v>295</v>
      </c>
    </row>
    <row r="491" customFormat="false" ht="15" hidden="false" customHeight="false" outlineLevel="0" collapsed="false">
      <c r="A491" s="0" t="s">
        <v>509</v>
      </c>
      <c r="B491" s="1" t="n">
        <v>1725</v>
      </c>
      <c r="G491" s="1" t="n">
        <v>4</v>
      </c>
      <c r="H491" s="1" t="n">
        <f aca="false">MAX(E491-F491,0)</f>
        <v>0</v>
      </c>
      <c r="I491" s="2" t="s">
        <v>295</v>
      </c>
    </row>
    <row r="492" customFormat="false" ht="15" hidden="false" customHeight="false" outlineLevel="0" collapsed="false">
      <c r="A492" s="0" t="s">
        <v>510</v>
      </c>
      <c r="B492" s="1" t="n">
        <v>1832</v>
      </c>
      <c r="G492" s="1" t="n">
        <v>4</v>
      </c>
      <c r="H492" s="1" t="n">
        <f aca="false">MAX(E492-F492,0)</f>
        <v>0</v>
      </c>
      <c r="I492" s="2" t="s">
        <v>295</v>
      </c>
    </row>
    <row r="493" customFormat="false" ht="15" hidden="false" customHeight="false" outlineLevel="0" collapsed="false">
      <c r="A493" s="0" t="s">
        <v>511</v>
      </c>
      <c r="B493" s="1" t="n">
        <v>1849</v>
      </c>
      <c r="G493" s="1" t="n">
        <v>4</v>
      </c>
      <c r="H493" s="1" t="n">
        <f aca="false">MAX(E493-F493,0)</f>
        <v>0</v>
      </c>
      <c r="I493" s="2" t="s">
        <v>295</v>
      </c>
    </row>
    <row r="494" customFormat="false" ht="15" hidden="false" customHeight="false" outlineLevel="0" collapsed="false">
      <c r="A494" s="0" t="s">
        <v>512</v>
      </c>
      <c r="B494" s="1" t="n">
        <v>1984</v>
      </c>
      <c r="G494" s="1" t="n">
        <v>2</v>
      </c>
      <c r="H494" s="1" t="n">
        <f aca="false">MAX(E494-F494,0)</f>
        <v>0</v>
      </c>
      <c r="I494" s="2" t="s">
        <v>295</v>
      </c>
    </row>
    <row r="495" customFormat="false" ht="15" hidden="false" customHeight="false" outlineLevel="0" collapsed="false">
      <c r="A495" s="0" t="s">
        <v>513</v>
      </c>
      <c r="B495" s="1" t="n">
        <v>1369</v>
      </c>
      <c r="G495" s="1" t="n">
        <v>4</v>
      </c>
      <c r="H495" s="1" t="n">
        <f aca="false">MAX(E495-F495,0)</f>
        <v>0</v>
      </c>
      <c r="I495" s="2" t="s">
        <v>295</v>
      </c>
    </row>
    <row r="496" customFormat="false" ht="15" hidden="false" customHeight="false" outlineLevel="0" collapsed="false">
      <c r="A496" s="0" t="s">
        <v>514</v>
      </c>
      <c r="B496" s="1" t="n">
        <v>764</v>
      </c>
      <c r="G496" s="1" t="n">
        <v>4</v>
      </c>
      <c r="H496" s="1" t="n">
        <f aca="false">MAX(E496-F496,0)</f>
        <v>0</v>
      </c>
      <c r="I496" s="2" t="s">
        <v>295</v>
      </c>
    </row>
    <row r="497" customFormat="false" ht="15" hidden="false" customHeight="false" outlineLevel="0" collapsed="false">
      <c r="A497" s="0" t="s">
        <v>515</v>
      </c>
      <c r="B497" s="1" t="n">
        <v>1877</v>
      </c>
      <c r="G497" s="1" t="n">
        <v>9</v>
      </c>
      <c r="H497" s="1" t="n">
        <f aca="false">MAX(E497-F497,0)</f>
        <v>0</v>
      </c>
      <c r="I497" s="2" t="s">
        <v>295</v>
      </c>
    </row>
    <row r="498" customFormat="false" ht="15" hidden="false" customHeight="false" outlineLevel="0" collapsed="false">
      <c r="A498" s="0" t="s">
        <v>516</v>
      </c>
      <c r="B498" s="1" t="n">
        <v>1464</v>
      </c>
      <c r="G498" s="1" t="n">
        <v>8</v>
      </c>
      <c r="H498" s="1" t="n">
        <f aca="false">MAX(E498-F498,0)</f>
        <v>0</v>
      </c>
      <c r="I498" s="2" t="s">
        <v>295</v>
      </c>
    </row>
    <row r="499" customFormat="false" ht="15" hidden="false" customHeight="false" outlineLevel="0" collapsed="false">
      <c r="A499" s="0" t="s">
        <v>517</v>
      </c>
      <c r="B499" s="1" t="n">
        <v>477</v>
      </c>
      <c r="G499" s="1" t="n">
        <v>3</v>
      </c>
      <c r="H499" s="1" t="n">
        <f aca="false">MAX(E499-F499,0)</f>
        <v>0</v>
      </c>
      <c r="I499" s="2" t="s">
        <v>295</v>
      </c>
    </row>
    <row r="500" customFormat="false" ht="15" hidden="false" customHeight="false" outlineLevel="0" collapsed="false">
      <c r="A500" s="0" t="s">
        <v>518</v>
      </c>
      <c r="B500" s="1" t="n">
        <v>833</v>
      </c>
      <c r="G500" s="1" t="n">
        <v>5</v>
      </c>
      <c r="H500" s="1" t="n">
        <f aca="false">MAX(E500-F500,0)</f>
        <v>0</v>
      </c>
      <c r="I500" s="2" t="s">
        <v>295</v>
      </c>
    </row>
    <row r="501" customFormat="false" ht="15" hidden="false" customHeight="false" outlineLevel="0" collapsed="false">
      <c r="A501" s="0" t="s">
        <v>519</v>
      </c>
      <c r="B501" s="1" t="n">
        <v>2056</v>
      </c>
      <c r="G501" s="1" t="n">
        <v>3</v>
      </c>
      <c r="H501" s="1" t="n">
        <f aca="false">MAX(E501-F501,0)</f>
        <v>0</v>
      </c>
      <c r="I501" s="2" t="s">
        <v>295</v>
      </c>
    </row>
    <row r="502" customFormat="false" ht="15" hidden="false" customHeight="false" outlineLevel="0" collapsed="false">
      <c r="A502" s="0" t="s">
        <v>520</v>
      </c>
      <c r="B502" s="1" t="n">
        <v>1567</v>
      </c>
      <c r="G502" s="1" t="n">
        <v>11</v>
      </c>
      <c r="H502" s="1" t="n">
        <f aca="false">MAX(E502-F502,0)</f>
        <v>0</v>
      </c>
      <c r="I502" s="2" t="s">
        <v>295</v>
      </c>
    </row>
    <row r="503" customFormat="false" ht="15" hidden="false" customHeight="false" outlineLevel="0" collapsed="false">
      <c r="A503" s="0" t="s">
        <v>521</v>
      </c>
      <c r="B503" s="1" t="n">
        <v>1287</v>
      </c>
      <c r="G503" s="1" t="n">
        <v>3</v>
      </c>
      <c r="H503" s="1" t="n">
        <f aca="false">MAX(E503-F503,0)</f>
        <v>0</v>
      </c>
      <c r="I503" s="2" t="s">
        <v>295</v>
      </c>
    </row>
    <row r="504" customFormat="false" ht="15" hidden="false" customHeight="false" outlineLevel="0" collapsed="false">
      <c r="A504" s="0" t="s">
        <v>522</v>
      </c>
      <c r="B504" s="1" t="n">
        <v>1207</v>
      </c>
      <c r="G504" s="1" t="n">
        <v>2</v>
      </c>
      <c r="H504" s="1" t="n">
        <f aca="false">MAX(E504-F504,0)</f>
        <v>0</v>
      </c>
      <c r="I504" s="2" t="s">
        <v>295</v>
      </c>
    </row>
    <row r="505" customFormat="false" ht="15" hidden="false" customHeight="false" outlineLevel="0" collapsed="false">
      <c r="A505" s="0" t="s">
        <v>523</v>
      </c>
      <c r="B505" s="1" t="n">
        <v>1626</v>
      </c>
      <c r="G505" s="1" t="n">
        <v>10</v>
      </c>
      <c r="H505" s="1" t="n">
        <f aca="false">MAX(E505-F505,0)</f>
        <v>0</v>
      </c>
      <c r="I505" s="2" t="s">
        <v>295</v>
      </c>
    </row>
    <row r="506" customFormat="false" ht="15" hidden="false" customHeight="false" outlineLevel="0" collapsed="false">
      <c r="A506" s="0" t="s">
        <v>524</v>
      </c>
      <c r="B506" s="1" t="n">
        <v>2033</v>
      </c>
      <c r="G506" s="1" t="n">
        <v>7</v>
      </c>
      <c r="H506" s="1" t="n">
        <f aca="false">MAX(E506-F506,0)</f>
        <v>0</v>
      </c>
      <c r="I506" s="2" t="s">
        <v>295</v>
      </c>
    </row>
  </sheetData>
  <mergeCells count="1">
    <mergeCell ref="A1:N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6"/>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2" min="2" style="0" width="16.83"/>
    <col collapsed="false" customWidth="true" hidden="false" outlineLevel="0" max="4" min="4" style="0" width="24.83"/>
    <col collapsed="false" customWidth="true" hidden="false" outlineLevel="0" max="5" min="5" style="0" width="21.16"/>
    <col collapsed="false" customWidth="true" hidden="false" outlineLevel="0" max="6" min="6" style="0" width="19.83"/>
    <col collapsed="false" customWidth="true" hidden="false" outlineLevel="0" max="7" min="7" style="0" width="28.16"/>
  </cols>
  <sheetData>
    <row r="1" customFormat="false" ht="19" hidden="false" customHeight="false" outlineLevel="0" collapsed="false">
      <c r="A1" s="14" t="s">
        <v>525</v>
      </c>
    </row>
    <row r="2" customFormat="false" ht="16" hidden="false" customHeight="false" outlineLevel="0" collapsed="false"/>
    <row r="3" customFormat="false" ht="28" hidden="false" customHeight="true" outlineLevel="0" collapsed="false">
      <c r="B3" s="15"/>
      <c r="C3" s="16" t="s">
        <v>526</v>
      </c>
      <c r="D3" s="16" t="s">
        <v>527</v>
      </c>
      <c r="E3" s="16" t="s">
        <v>528</v>
      </c>
      <c r="F3" s="16" t="s">
        <v>529</v>
      </c>
      <c r="G3" s="16" t="s">
        <v>530</v>
      </c>
    </row>
    <row r="4" customFormat="false" ht="15" hidden="false" customHeight="false" outlineLevel="0" collapsed="false">
      <c r="B4" s="15"/>
      <c r="C4" s="16"/>
      <c r="D4" s="16"/>
      <c r="E4" s="16"/>
      <c r="F4" s="16"/>
      <c r="G4" s="16"/>
    </row>
    <row r="5" customFormat="false" ht="16" hidden="false" customHeight="false" outlineLevel="0" collapsed="false">
      <c r="B5" s="15"/>
      <c r="C5" s="16"/>
      <c r="D5" s="16"/>
      <c r="E5" s="16"/>
      <c r="F5" s="16"/>
      <c r="G5" s="16"/>
    </row>
    <row r="6" customFormat="false" ht="26" hidden="false" customHeight="false" outlineLevel="0" collapsed="false">
      <c r="B6" s="17" t="s">
        <v>531</v>
      </c>
      <c r="C6" s="18" t="n">
        <v>3212</v>
      </c>
      <c r="D6" s="18" t="s">
        <v>532</v>
      </c>
      <c r="E6" s="18" t="s">
        <v>533</v>
      </c>
      <c r="F6" s="18" t="s">
        <v>534</v>
      </c>
      <c r="G6" s="18" t="n">
        <v>24</v>
      </c>
    </row>
    <row r="7" customFormat="false" ht="15" hidden="false" customHeight="false" outlineLevel="0" collapsed="false">
      <c r="B7" s="17" t="s">
        <v>535</v>
      </c>
      <c r="C7" s="18" t="n">
        <v>407</v>
      </c>
      <c r="D7" s="18" t="n">
        <v>142</v>
      </c>
      <c r="E7" s="18" t="s">
        <v>536</v>
      </c>
      <c r="F7" s="18" t="n">
        <v>17</v>
      </c>
      <c r="G7" s="18" t="n">
        <v>10</v>
      </c>
    </row>
    <row r="8" customFormat="false" ht="40" hidden="false" customHeight="false" outlineLevel="0" collapsed="false">
      <c r="B8" s="19" t="s">
        <v>537</v>
      </c>
      <c r="C8" s="20" t="n">
        <v>0.212</v>
      </c>
      <c r="D8" s="20" t="n">
        <v>0.074</v>
      </c>
      <c r="E8" s="20" t="n">
        <v>0.028</v>
      </c>
      <c r="F8" s="20" t="n">
        <v>0.0088</v>
      </c>
      <c r="G8" s="20" t="n">
        <v>0.0052</v>
      </c>
    </row>
    <row r="10" customFormat="false" ht="15" hidden="false" customHeight="false" outlineLevel="0" collapsed="false">
      <c r="B10" s="21" t="s">
        <v>538</v>
      </c>
    </row>
    <row r="12" customFormat="false" ht="15" hidden="false" customHeight="false" outlineLevel="0" collapsed="false">
      <c r="B12" s="21" t="s">
        <v>539</v>
      </c>
    </row>
    <row r="14" customFormat="false" ht="15" hidden="false" customHeight="false" outlineLevel="0" collapsed="false">
      <c r="B14" s="21" t="s">
        <v>540</v>
      </c>
    </row>
    <row r="16" customFormat="false" ht="15" hidden="false" customHeight="false" outlineLevel="0" collapsed="false">
      <c r="B16" s="21" t="s">
        <v>541</v>
      </c>
    </row>
  </sheetData>
  <mergeCells count="6">
    <mergeCell ref="B3:B5"/>
    <mergeCell ref="C3:C5"/>
    <mergeCell ref="D3:D5"/>
    <mergeCell ref="E3:E5"/>
    <mergeCell ref="F3:F5"/>
    <mergeCell ref="G3:G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2"/>
  <sheetViews>
    <sheetView showFormulas="false" showGridLines="true" showRowColHeaders="true" showZeros="true" rightToLeft="false" tabSelected="false" showOutlineSymbols="true" defaultGridColor="true" view="normal" topLeftCell="A14" colorId="64" zoomScale="100" zoomScaleNormal="100" zoomScalePageLayoutView="100" workbookViewId="0">
      <selection pane="topLeft" activeCell="K23" activeCellId="0" sqref="K23"/>
    </sheetView>
  </sheetViews>
  <sheetFormatPr defaultColWidth="10.90234375" defaultRowHeight="15" zeroHeight="false" outlineLevelRow="0" outlineLevelCol="0"/>
  <cols>
    <col collapsed="false" customWidth="true" hidden="false" outlineLevel="0" max="6" min="6" style="0" width="18.83"/>
    <col collapsed="false" customWidth="true" hidden="false" outlineLevel="0" max="7" min="7" style="0" width="14.66"/>
    <col collapsed="false" customWidth="true" hidden="false" outlineLevel="0" max="8" min="8" style="0" width="15.99"/>
  </cols>
  <sheetData>
    <row r="1" customFormat="false" ht="24" hidden="false" customHeight="true" outlineLevel="0" collapsed="false">
      <c r="A1" s="22" t="s">
        <v>542</v>
      </c>
      <c r="B1" s="22"/>
      <c r="C1" s="22"/>
      <c r="D1" s="22"/>
      <c r="E1" s="22"/>
      <c r="F1" s="22"/>
      <c r="G1" s="22"/>
      <c r="H1" s="22"/>
      <c r="I1" s="22"/>
      <c r="J1" s="22"/>
      <c r="K1" s="22"/>
    </row>
    <row r="2" customFormat="false" ht="16" hidden="false" customHeight="false" outlineLevel="0" collapsed="false">
      <c r="A2" s="22"/>
      <c r="B2" s="22"/>
      <c r="C2" s="22"/>
      <c r="D2" s="22"/>
      <c r="E2" s="22"/>
      <c r="F2" s="22"/>
      <c r="G2" s="22"/>
      <c r="H2" s="22"/>
      <c r="I2" s="22"/>
      <c r="J2" s="22"/>
      <c r="K2" s="22"/>
    </row>
    <row r="3" customFormat="false" ht="24" hidden="false" customHeight="true" outlineLevel="0" collapsed="false">
      <c r="B3" s="23" t="s">
        <v>543</v>
      </c>
      <c r="C3" s="24" t="s">
        <v>544</v>
      </c>
      <c r="D3" s="25" t="s">
        <v>545</v>
      </c>
      <c r="E3" s="26" t="s">
        <v>546</v>
      </c>
      <c r="F3" s="25" t="s">
        <v>547</v>
      </c>
      <c r="G3" s="25" t="s">
        <v>548</v>
      </c>
      <c r="H3" s="27" t="s">
        <v>549</v>
      </c>
    </row>
    <row r="4" customFormat="false" ht="16" hidden="false" customHeight="false" outlineLevel="0" collapsed="false">
      <c r="B4" s="23"/>
      <c r="C4" s="24"/>
      <c r="D4" s="25"/>
      <c r="E4" s="28" t="s">
        <v>550</v>
      </c>
      <c r="F4" s="25"/>
      <c r="G4" s="25"/>
      <c r="H4" s="27"/>
    </row>
    <row r="5" customFormat="false" ht="24" hidden="false" customHeight="false" outlineLevel="0" collapsed="false">
      <c r="B5" s="29" t="s">
        <v>551</v>
      </c>
      <c r="C5" s="30" t="s">
        <v>552</v>
      </c>
      <c r="D5" s="31" t="n">
        <v>2</v>
      </c>
      <c r="E5" s="31" t="s">
        <v>553</v>
      </c>
      <c r="F5" s="31" t="s">
        <v>554</v>
      </c>
      <c r="G5" s="31" t="s">
        <v>555</v>
      </c>
      <c r="H5" s="32" t="n">
        <v>2.33</v>
      </c>
    </row>
    <row r="6" customFormat="false" ht="15" hidden="false" customHeight="false" outlineLevel="0" collapsed="false">
      <c r="B6" s="29" t="s">
        <v>556</v>
      </c>
      <c r="C6" s="30" t="s">
        <v>557</v>
      </c>
      <c r="D6" s="31" t="n">
        <v>1</v>
      </c>
      <c r="E6" s="31" t="s">
        <v>558</v>
      </c>
      <c r="F6" s="31" t="s">
        <v>559</v>
      </c>
      <c r="G6" s="31" t="s">
        <v>560</v>
      </c>
      <c r="H6" s="32" t="n">
        <v>3.17</v>
      </c>
    </row>
    <row r="7" customFormat="false" ht="15" hidden="false" customHeight="true" outlineLevel="0" collapsed="false">
      <c r="B7" s="29" t="s">
        <v>561</v>
      </c>
      <c r="C7" s="30" t="s">
        <v>562</v>
      </c>
      <c r="D7" s="31" t="n">
        <v>3</v>
      </c>
      <c r="E7" s="31" t="s">
        <v>563</v>
      </c>
      <c r="F7" s="31" t="s">
        <v>564</v>
      </c>
      <c r="G7" s="31" t="s">
        <v>565</v>
      </c>
      <c r="H7" s="32" t="n">
        <v>3.24</v>
      </c>
    </row>
    <row r="8" customFormat="false" ht="15" hidden="false" customHeight="false" outlineLevel="0" collapsed="false">
      <c r="B8" s="29"/>
      <c r="C8" s="30"/>
      <c r="D8" s="31"/>
      <c r="E8" s="31"/>
      <c r="F8" s="31" t="s">
        <v>566</v>
      </c>
      <c r="G8" s="31" t="s">
        <v>567</v>
      </c>
      <c r="H8" s="32"/>
    </row>
    <row r="9" customFormat="false" ht="15" hidden="false" customHeight="false" outlineLevel="0" collapsed="false">
      <c r="B9" s="29"/>
      <c r="C9" s="30"/>
      <c r="D9" s="31"/>
      <c r="E9" s="31"/>
      <c r="F9" s="31" t="s">
        <v>568</v>
      </c>
      <c r="G9" s="33"/>
      <c r="H9" s="32"/>
    </row>
    <row r="10" customFormat="false" ht="15" hidden="false" customHeight="true" outlineLevel="0" collapsed="false">
      <c r="B10" s="29" t="s">
        <v>569</v>
      </c>
      <c r="C10" s="30" t="s">
        <v>570</v>
      </c>
      <c r="D10" s="31" t="n">
        <v>3</v>
      </c>
      <c r="E10" s="31" t="s">
        <v>571</v>
      </c>
      <c r="F10" s="31" t="s">
        <v>572</v>
      </c>
      <c r="G10" s="31" t="s">
        <v>573</v>
      </c>
      <c r="H10" s="32" t="n">
        <v>1.61</v>
      </c>
    </row>
    <row r="11" customFormat="false" ht="15" hidden="false" customHeight="false" outlineLevel="0" collapsed="false">
      <c r="B11" s="29"/>
      <c r="C11" s="30"/>
      <c r="D11" s="31"/>
      <c r="E11" s="31"/>
      <c r="F11" s="31" t="s">
        <v>574</v>
      </c>
      <c r="G11" s="31"/>
      <c r="H11" s="32"/>
    </row>
    <row r="12" customFormat="false" ht="15" hidden="false" customHeight="false" outlineLevel="0" collapsed="false">
      <c r="B12" s="29"/>
      <c r="C12" s="30"/>
      <c r="D12" s="31"/>
      <c r="E12" s="31"/>
      <c r="F12" s="31" t="s">
        <v>575</v>
      </c>
      <c r="G12" s="31"/>
      <c r="H12" s="32"/>
    </row>
    <row r="13" customFormat="false" ht="24" hidden="false" customHeight="false" outlineLevel="0" collapsed="false">
      <c r="B13" s="29" t="s">
        <v>576</v>
      </c>
      <c r="C13" s="30" t="s">
        <v>577</v>
      </c>
      <c r="D13" s="31" t="n">
        <v>3</v>
      </c>
      <c r="E13" s="31" t="s">
        <v>578</v>
      </c>
      <c r="F13" s="31" t="s">
        <v>579</v>
      </c>
      <c r="G13" s="31" t="s">
        <v>580</v>
      </c>
      <c r="H13" s="32" t="n">
        <v>1.83</v>
      </c>
    </row>
    <row r="14" customFormat="false" ht="15" hidden="false" customHeight="false" outlineLevel="0" collapsed="false">
      <c r="B14" s="29" t="s">
        <v>581</v>
      </c>
      <c r="C14" s="30" t="s">
        <v>582</v>
      </c>
      <c r="D14" s="31" t="n">
        <v>1</v>
      </c>
      <c r="E14" s="31" t="s">
        <v>583</v>
      </c>
      <c r="F14" s="31" t="s">
        <v>584</v>
      </c>
      <c r="G14" s="31" t="s">
        <v>585</v>
      </c>
      <c r="H14" s="32" t="n">
        <v>1.84</v>
      </c>
    </row>
    <row r="15" customFormat="false" ht="15" hidden="false" customHeight="false" outlineLevel="0" collapsed="false">
      <c r="B15" s="29" t="s">
        <v>586</v>
      </c>
      <c r="C15" s="30" t="s">
        <v>587</v>
      </c>
      <c r="D15" s="31" t="n">
        <v>1</v>
      </c>
      <c r="E15" s="31" t="s">
        <v>588</v>
      </c>
      <c r="F15" s="31" t="s">
        <v>584</v>
      </c>
      <c r="G15" s="31" t="s">
        <v>589</v>
      </c>
      <c r="H15" s="32" t="n">
        <v>2.13</v>
      </c>
    </row>
    <row r="16" customFormat="false" ht="15" hidden="false" customHeight="false" outlineLevel="0" collapsed="false">
      <c r="B16" s="29" t="s">
        <v>590</v>
      </c>
      <c r="C16" s="30" t="s">
        <v>591</v>
      </c>
      <c r="D16" s="31" t="n">
        <v>1</v>
      </c>
      <c r="E16" s="31" t="s">
        <v>592</v>
      </c>
      <c r="F16" s="31" t="s">
        <v>584</v>
      </c>
      <c r="G16" s="31" t="s">
        <v>593</v>
      </c>
      <c r="H16" s="32" t="s">
        <v>594</v>
      </c>
    </row>
    <row r="17" customFormat="false" ht="15" hidden="false" customHeight="false" outlineLevel="0" collapsed="false">
      <c r="B17" s="29" t="s">
        <v>595</v>
      </c>
      <c r="C17" s="30" t="s">
        <v>596</v>
      </c>
      <c r="D17" s="31" t="n">
        <v>3</v>
      </c>
      <c r="E17" s="31" t="s">
        <v>597</v>
      </c>
      <c r="F17" s="31" t="s">
        <v>598</v>
      </c>
      <c r="G17" s="31" t="s">
        <v>599</v>
      </c>
      <c r="H17" s="32" t="n">
        <v>2.85</v>
      </c>
    </row>
    <row r="18" customFormat="false" ht="15" hidden="false" customHeight="false" outlineLevel="0" collapsed="false">
      <c r="B18" s="29" t="s">
        <v>68</v>
      </c>
      <c r="C18" s="30" t="s">
        <v>600</v>
      </c>
      <c r="D18" s="31" t="n">
        <v>1</v>
      </c>
      <c r="E18" s="31" t="s">
        <v>558</v>
      </c>
      <c r="F18" s="31" t="s">
        <v>584</v>
      </c>
      <c r="G18" s="31" t="s">
        <v>601</v>
      </c>
      <c r="H18" s="32" t="n">
        <v>2.14</v>
      </c>
    </row>
    <row r="19" customFormat="false" ht="24" hidden="false" customHeight="true" outlineLevel="0" collapsed="false">
      <c r="B19" s="29" t="s">
        <v>602</v>
      </c>
      <c r="C19" s="30" t="s">
        <v>603</v>
      </c>
      <c r="D19" s="31" t="n">
        <v>2</v>
      </c>
      <c r="E19" s="31" t="s">
        <v>604</v>
      </c>
      <c r="F19" s="31" t="s">
        <v>605</v>
      </c>
      <c r="G19" s="31" t="s">
        <v>606</v>
      </c>
      <c r="H19" s="32" t="n">
        <v>3.45</v>
      </c>
    </row>
    <row r="20" customFormat="false" ht="15" hidden="false" customHeight="false" outlineLevel="0" collapsed="false">
      <c r="B20" s="29"/>
      <c r="C20" s="30"/>
      <c r="D20" s="31"/>
      <c r="E20" s="31"/>
      <c r="F20" s="31" t="s">
        <v>607</v>
      </c>
      <c r="G20" s="31" t="s">
        <v>608</v>
      </c>
      <c r="H20" s="32"/>
    </row>
    <row r="21" customFormat="false" ht="15" hidden="false" customHeight="false" outlineLevel="0" collapsed="false">
      <c r="B21" s="29"/>
      <c r="C21" s="30"/>
      <c r="D21" s="31"/>
      <c r="E21" s="31"/>
      <c r="F21" s="31" t="s">
        <v>609</v>
      </c>
      <c r="G21" s="33"/>
      <c r="H21" s="32"/>
    </row>
    <row r="22" customFormat="false" ht="24" hidden="false" customHeight="false" outlineLevel="0" collapsed="false">
      <c r="B22" s="29" t="s">
        <v>610</v>
      </c>
      <c r="C22" s="30" t="s">
        <v>611</v>
      </c>
      <c r="D22" s="31" t="n">
        <v>1</v>
      </c>
      <c r="E22" s="31" t="s">
        <v>612</v>
      </c>
      <c r="F22" s="31" t="s">
        <v>584</v>
      </c>
      <c r="G22" s="31" t="s">
        <v>613</v>
      </c>
      <c r="H22" s="32" t="n">
        <v>3.65</v>
      </c>
    </row>
    <row r="23" customFormat="false" ht="15" hidden="false" customHeight="false" outlineLevel="0" collapsed="false">
      <c r="B23" s="29" t="s">
        <v>614</v>
      </c>
      <c r="C23" s="30" t="s">
        <v>615</v>
      </c>
      <c r="D23" s="31" t="n">
        <v>1</v>
      </c>
      <c r="E23" s="31" t="s">
        <v>616</v>
      </c>
      <c r="F23" s="31" t="s">
        <v>584</v>
      </c>
      <c r="G23" s="31" t="s">
        <v>617</v>
      </c>
      <c r="H23" s="32" t="n">
        <v>2.48</v>
      </c>
    </row>
    <row r="24" customFormat="false" ht="16" hidden="false" customHeight="false" outlineLevel="0" collapsed="false">
      <c r="B24" s="34" t="s">
        <v>618</v>
      </c>
      <c r="C24" s="35" t="s">
        <v>619</v>
      </c>
      <c r="D24" s="36" t="n">
        <v>1</v>
      </c>
      <c r="E24" s="36" t="s">
        <v>620</v>
      </c>
      <c r="F24" s="36" t="s">
        <v>584</v>
      </c>
      <c r="G24" s="36"/>
      <c r="H24" s="37" t="n">
        <v>3.11</v>
      </c>
    </row>
    <row r="25" customFormat="false" ht="15" hidden="false" customHeight="false" outlineLevel="0" collapsed="false">
      <c r="B25" s="29"/>
      <c r="C25" s="30"/>
      <c r="D25" s="31"/>
      <c r="E25" s="31"/>
      <c r="F25" s="31"/>
      <c r="G25" s="31"/>
      <c r="H25" s="32"/>
    </row>
    <row r="26" customFormat="false" ht="15" hidden="false" customHeight="true" outlineLevel="0" collapsed="false">
      <c r="B26" s="29" t="s">
        <v>621</v>
      </c>
      <c r="C26" s="30" t="s">
        <v>622</v>
      </c>
      <c r="D26" s="31" t="n">
        <v>2</v>
      </c>
      <c r="E26" s="31" t="s">
        <v>584</v>
      </c>
      <c r="F26" s="31" t="s">
        <v>623</v>
      </c>
      <c r="G26" s="31" t="s">
        <v>624</v>
      </c>
      <c r="H26" s="32" t="n">
        <v>1.3</v>
      </c>
    </row>
    <row r="27" customFormat="false" ht="15" hidden="false" customHeight="false" outlineLevel="0" collapsed="false">
      <c r="B27" s="29"/>
      <c r="C27" s="30"/>
      <c r="D27" s="31"/>
      <c r="E27" s="31"/>
      <c r="F27" s="31" t="s">
        <v>625</v>
      </c>
      <c r="G27" s="31"/>
      <c r="H27" s="32"/>
    </row>
    <row r="28" customFormat="false" ht="15" hidden="false" customHeight="true" outlineLevel="0" collapsed="false">
      <c r="B28" s="38" t="s">
        <v>626</v>
      </c>
      <c r="C28" s="39" t="s">
        <v>627</v>
      </c>
      <c r="D28" s="28" t="n">
        <v>2</v>
      </c>
      <c r="E28" s="28" t="s">
        <v>628</v>
      </c>
      <c r="F28" s="31" t="s">
        <v>629</v>
      </c>
      <c r="G28" s="28" t="s">
        <v>630</v>
      </c>
      <c r="H28" s="40" t="s">
        <v>584</v>
      </c>
    </row>
    <row r="29" customFormat="false" ht="15" hidden="false" customHeight="false" outlineLevel="0" collapsed="false">
      <c r="B29" s="38"/>
      <c r="C29" s="39"/>
      <c r="D29" s="28"/>
      <c r="E29" s="28"/>
      <c r="F29" s="31" t="s">
        <v>631</v>
      </c>
      <c r="G29" s="28"/>
      <c r="H29" s="40"/>
    </row>
    <row r="30" customFormat="false" ht="16" hidden="false" customHeight="false" outlineLevel="0" collapsed="false">
      <c r="B30" s="38"/>
      <c r="C30" s="39"/>
      <c r="D30" s="28"/>
      <c r="E30" s="28"/>
      <c r="F30" s="28" t="s">
        <v>632</v>
      </c>
      <c r="G30" s="28"/>
      <c r="H30" s="40"/>
    </row>
    <row r="31" customFormat="false" ht="15" hidden="false" customHeight="true" outlineLevel="0" collapsed="false">
      <c r="B31" s="41" t="s">
        <v>633</v>
      </c>
      <c r="C31" s="41"/>
      <c r="D31" s="41"/>
      <c r="E31" s="41"/>
      <c r="F31" s="41"/>
      <c r="G31" s="41"/>
      <c r="H31" s="41"/>
    </row>
    <row r="32" customFormat="false" ht="15" hidden="false" customHeight="false" outlineLevel="0" collapsed="false">
      <c r="B32" s="41"/>
      <c r="C32" s="41"/>
      <c r="D32" s="41"/>
      <c r="E32" s="41"/>
      <c r="F32" s="41"/>
      <c r="G32" s="41"/>
      <c r="H32" s="41"/>
    </row>
    <row r="33" customFormat="false" ht="15" hidden="false" customHeight="false" outlineLevel="0" collapsed="false">
      <c r="B33" s="41"/>
      <c r="C33" s="41"/>
      <c r="D33" s="41"/>
      <c r="E33" s="41"/>
      <c r="F33" s="41"/>
      <c r="G33" s="41"/>
      <c r="H33" s="41"/>
    </row>
    <row r="34" customFormat="false" ht="15" hidden="false" customHeight="false" outlineLevel="0" collapsed="false">
      <c r="B34" s="41"/>
      <c r="C34" s="41"/>
      <c r="D34" s="41"/>
      <c r="E34" s="41"/>
      <c r="F34" s="41"/>
      <c r="G34" s="41"/>
      <c r="H34" s="41"/>
    </row>
    <row r="35" customFormat="false" ht="15" hidden="false" customHeight="false" outlineLevel="0" collapsed="false">
      <c r="B35" s="41"/>
      <c r="C35" s="41"/>
      <c r="D35" s="41"/>
      <c r="E35" s="41"/>
      <c r="F35" s="41"/>
      <c r="G35" s="41"/>
      <c r="H35" s="41"/>
    </row>
    <row r="36" customFormat="false" ht="15" hidden="false" customHeight="false" outlineLevel="0" collapsed="false">
      <c r="B36" s="41"/>
      <c r="C36" s="41"/>
      <c r="D36" s="41"/>
      <c r="E36" s="41"/>
      <c r="F36" s="41"/>
      <c r="G36" s="41"/>
      <c r="H36" s="41"/>
    </row>
    <row r="37" customFormat="false" ht="15" hidden="false" customHeight="false" outlineLevel="0" collapsed="false">
      <c r="B37" s="41"/>
      <c r="C37" s="41"/>
      <c r="D37" s="41"/>
      <c r="E37" s="41"/>
      <c r="F37" s="41"/>
      <c r="G37" s="41"/>
      <c r="H37" s="41"/>
    </row>
    <row r="38" customFormat="false" ht="15" hidden="false" customHeight="false" outlineLevel="0" collapsed="false">
      <c r="B38" s="41"/>
      <c r="C38" s="41"/>
      <c r="D38" s="41"/>
      <c r="E38" s="41"/>
      <c r="F38" s="41"/>
      <c r="G38" s="41"/>
      <c r="H38" s="41"/>
    </row>
    <row r="39" customFormat="false" ht="15" hidden="false" customHeight="false" outlineLevel="0" collapsed="false">
      <c r="B39" s="0" t="s">
        <v>634</v>
      </c>
    </row>
    <row r="40" customFormat="false" ht="15" hidden="false" customHeight="false" outlineLevel="0" collapsed="false">
      <c r="B40" s="42" t="s">
        <v>635</v>
      </c>
    </row>
    <row r="41" customFormat="false" ht="15" hidden="false" customHeight="false" outlineLevel="0" collapsed="false">
      <c r="B41" s="42" t="s">
        <v>636</v>
      </c>
    </row>
    <row r="42" customFormat="false" ht="15" hidden="false" customHeight="false" outlineLevel="0" collapsed="false">
      <c r="B42" s="43" t="s">
        <v>637</v>
      </c>
    </row>
  </sheetData>
  <mergeCells count="36">
    <mergeCell ref="A1:K2"/>
    <mergeCell ref="B3:B4"/>
    <mergeCell ref="C3:C4"/>
    <mergeCell ref="D3:D4"/>
    <mergeCell ref="F3:F4"/>
    <mergeCell ref="G3:G4"/>
    <mergeCell ref="H3:H4"/>
    <mergeCell ref="B7:B9"/>
    <mergeCell ref="C7:C9"/>
    <mergeCell ref="D7:D9"/>
    <mergeCell ref="E7:E9"/>
    <mergeCell ref="H7:H9"/>
    <mergeCell ref="B10:B12"/>
    <mergeCell ref="C10:C12"/>
    <mergeCell ref="D10:D12"/>
    <mergeCell ref="E10:E12"/>
    <mergeCell ref="G10:G12"/>
    <mergeCell ref="H10:H12"/>
    <mergeCell ref="B19:B21"/>
    <mergeCell ref="C19:C21"/>
    <mergeCell ref="D19:D21"/>
    <mergeCell ref="E19:E21"/>
    <mergeCell ref="H19:H21"/>
    <mergeCell ref="B26:B27"/>
    <mergeCell ref="C26:C27"/>
    <mergeCell ref="D26:D27"/>
    <mergeCell ref="E26:E27"/>
    <mergeCell ref="G26:G27"/>
    <mergeCell ref="H26:H27"/>
    <mergeCell ref="B28:B30"/>
    <mergeCell ref="C28:C30"/>
    <mergeCell ref="D28:D30"/>
    <mergeCell ref="E28:E30"/>
    <mergeCell ref="G28:G30"/>
    <mergeCell ref="H28:H30"/>
    <mergeCell ref="B31:H3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64"/>
  <sheetViews>
    <sheetView showFormulas="false" showGridLines="true" showRowColHeaders="true" showZeros="true" rightToLeft="false" tabSelected="false" showOutlineSymbols="true" defaultGridColor="true" view="normal" topLeftCell="A40"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2" min="2" style="0" width="16.83"/>
    <col collapsed="false" customWidth="true" hidden="false" outlineLevel="0" max="3" min="3" style="0" width="16.49"/>
    <col collapsed="false" customWidth="true" hidden="false" outlineLevel="0" max="4" min="4" style="0" width="39.16"/>
    <col collapsed="false" customWidth="true" hidden="false" outlineLevel="0" max="9" min="9" style="0" width="39.16"/>
    <col collapsed="false" customWidth="true" hidden="false" outlineLevel="0" max="11" min="11" style="0" width="58.49"/>
  </cols>
  <sheetData>
    <row r="1" customFormat="false" ht="19" hidden="false" customHeight="false" outlineLevel="0" collapsed="false">
      <c r="A1" s="44" t="s">
        <v>638</v>
      </c>
    </row>
    <row r="2" customFormat="false" ht="16" hidden="false" customHeight="false" outlineLevel="0" collapsed="false"/>
    <row r="3" customFormat="false" ht="15" hidden="false" customHeight="false" outlineLevel="0" collapsed="false">
      <c r="A3" s="0" t="s">
        <v>639</v>
      </c>
      <c r="B3" s="0" t="s">
        <v>640</v>
      </c>
      <c r="C3" s="0" t="s">
        <v>1</v>
      </c>
      <c r="D3" s="0" t="s">
        <v>641</v>
      </c>
      <c r="E3" s="0" t="s">
        <v>642</v>
      </c>
      <c r="F3" s="0" t="s">
        <v>643</v>
      </c>
      <c r="G3" s="0" t="s">
        <v>644</v>
      </c>
      <c r="H3" s="0" t="s">
        <v>645</v>
      </c>
      <c r="I3" s="0" t="s">
        <v>646</v>
      </c>
      <c r="J3" s="0" t="s">
        <v>647</v>
      </c>
      <c r="K3" s="0" t="s">
        <v>648</v>
      </c>
      <c r="L3" s="0" t="s">
        <v>649</v>
      </c>
      <c r="M3" s="0" t="s">
        <v>650</v>
      </c>
      <c r="N3" s="0" t="s">
        <v>651</v>
      </c>
      <c r="O3" s="0" t="s">
        <v>652</v>
      </c>
    </row>
    <row r="4" customFormat="false" ht="15" hidden="false" customHeight="false" outlineLevel="0" collapsed="false">
      <c r="A4" s="0" t="s">
        <v>653</v>
      </c>
      <c r="B4" s="0" t="s">
        <v>654</v>
      </c>
      <c r="C4" s="0" t="s">
        <v>113</v>
      </c>
      <c r="D4" s="0" t="s">
        <v>655</v>
      </c>
      <c r="E4" s="0" t="n">
        <v>918.64</v>
      </c>
      <c r="F4" s="0" t="n">
        <v>2</v>
      </c>
      <c r="G4" s="0" t="n">
        <v>0.26</v>
      </c>
      <c r="H4" s="0" t="s">
        <v>656</v>
      </c>
      <c r="I4" s="0" t="s">
        <v>657</v>
      </c>
      <c r="J4" s="0" t="s">
        <v>656</v>
      </c>
      <c r="K4" s="0" t="s">
        <v>658</v>
      </c>
      <c r="L4" s="0" t="n">
        <v>82</v>
      </c>
      <c r="M4" s="0" t="n">
        <v>97</v>
      </c>
      <c r="N4" s="0" t="n">
        <v>13.6</v>
      </c>
      <c r="O4" s="0" t="n">
        <v>0.0065</v>
      </c>
    </row>
    <row r="5" customFormat="false" ht="15" hidden="false" customHeight="false" outlineLevel="0" collapsed="false">
      <c r="A5" s="0" t="s">
        <v>653</v>
      </c>
      <c r="B5" s="0" t="s">
        <v>654</v>
      </c>
      <c r="C5" s="0" t="s">
        <v>113</v>
      </c>
      <c r="D5" s="0" t="s">
        <v>655</v>
      </c>
      <c r="E5" s="0" t="n">
        <v>750.57</v>
      </c>
      <c r="F5" s="0" t="n">
        <v>2</v>
      </c>
      <c r="G5" s="0" t="n">
        <v>-0.28</v>
      </c>
      <c r="H5" s="0" t="s">
        <v>656</v>
      </c>
      <c r="I5" s="0" t="s">
        <v>659</v>
      </c>
      <c r="J5" s="0" t="s">
        <v>660</v>
      </c>
      <c r="K5" s="0" t="s">
        <v>661</v>
      </c>
      <c r="L5" s="0" t="n">
        <v>79</v>
      </c>
      <c r="M5" s="0" t="n">
        <v>92</v>
      </c>
      <c r="N5" s="0" t="n">
        <v>13.7</v>
      </c>
      <c r="O5" s="0" t="n">
        <v>0.022</v>
      </c>
    </row>
    <row r="6" customFormat="false" ht="15" hidden="false" customHeight="false" outlineLevel="0" collapsed="false">
      <c r="A6" s="0" t="s">
        <v>653</v>
      </c>
      <c r="B6" s="0" t="s">
        <v>654</v>
      </c>
      <c r="C6" s="0" t="s">
        <v>113</v>
      </c>
      <c r="D6" s="0" t="s">
        <v>655</v>
      </c>
      <c r="E6" s="0" t="n">
        <v>1064.64</v>
      </c>
      <c r="F6" s="0" t="n">
        <v>3</v>
      </c>
      <c r="G6" s="0" t="n">
        <v>0.46</v>
      </c>
      <c r="H6" s="0" t="s">
        <v>656</v>
      </c>
      <c r="I6" s="0" t="s">
        <v>662</v>
      </c>
      <c r="J6" s="0" t="s">
        <v>663</v>
      </c>
      <c r="K6" s="0" t="s">
        <v>664</v>
      </c>
      <c r="L6" s="0" t="n">
        <v>228</v>
      </c>
      <c r="M6" s="0" t="n">
        <v>256</v>
      </c>
      <c r="N6" s="0" t="n">
        <v>12.6</v>
      </c>
      <c r="O6" s="0" t="n">
        <v>0.036</v>
      </c>
    </row>
    <row r="7" customFormat="false" ht="15" hidden="false" customHeight="false" outlineLevel="0" collapsed="false">
      <c r="A7" s="0" t="s">
        <v>653</v>
      </c>
      <c r="B7" s="0" t="s">
        <v>654</v>
      </c>
      <c r="C7" s="0" t="s">
        <v>113</v>
      </c>
      <c r="D7" s="0" t="s">
        <v>655</v>
      </c>
      <c r="E7" s="0" t="n">
        <v>682.06</v>
      </c>
      <c r="F7" s="0" t="n">
        <v>2</v>
      </c>
      <c r="G7" s="0" t="n">
        <v>0.21</v>
      </c>
      <c r="H7" s="0" t="s">
        <v>656</v>
      </c>
      <c r="I7" s="0" t="s">
        <v>665</v>
      </c>
      <c r="J7" s="0" t="s">
        <v>666</v>
      </c>
      <c r="K7" s="0" t="s">
        <v>667</v>
      </c>
      <c r="L7" s="0" t="n">
        <v>35</v>
      </c>
      <c r="M7" s="0" t="n">
        <v>46</v>
      </c>
      <c r="N7" s="0" t="n">
        <v>19.1</v>
      </c>
      <c r="O7" s="45" t="n">
        <v>0.00031</v>
      </c>
    </row>
    <row r="8" customFormat="false" ht="15" hidden="false" customHeight="false" outlineLevel="0" collapsed="false">
      <c r="A8" s="0" t="s">
        <v>653</v>
      </c>
      <c r="B8" s="0" t="s">
        <v>654</v>
      </c>
      <c r="C8" s="0" t="s">
        <v>113</v>
      </c>
      <c r="D8" s="0" t="s">
        <v>655</v>
      </c>
      <c r="E8" s="0" t="n">
        <v>1034.17</v>
      </c>
      <c r="F8" s="0" t="n">
        <v>3</v>
      </c>
      <c r="G8" s="0" t="n">
        <v>0.3</v>
      </c>
      <c r="H8" s="0" t="s">
        <v>656</v>
      </c>
      <c r="I8" s="0" t="s">
        <v>668</v>
      </c>
      <c r="J8" s="0" t="s">
        <v>669</v>
      </c>
      <c r="K8" s="0" t="s">
        <v>670</v>
      </c>
      <c r="L8" s="0" t="n">
        <v>257</v>
      </c>
      <c r="M8" s="0" t="n">
        <v>284</v>
      </c>
      <c r="N8" s="0" t="n">
        <v>26</v>
      </c>
      <c r="O8" s="45" t="n">
        <v>6.6E-007</v>
      </c>
    </row>
    <row r="9" customFormat="false" ht="15" hidden="false" customHeight="false" outlineLevel="0" collapsed="false">
      <c r="A9" s="0" t="s">
        <v>552</v>
      </c>
      <c r="B9" s="0" t="s">
        <v>671</v>
      </c>
      <c r="C9" s="0" t="s">
        <v>65</v>
      </c>
      <c r="D9" s="0" t="s">
        <v>672</v>
      </c>
      <c r="E9" s="0" t="n">
        <v>816.34</v>
      </c>
      <c r="F9" s="0" t="n">
        <v>2</v>
      </c>
      <c r="G9" s="0" t="n">
        <v>-0.085</v>
      </c>
      <c r="H9" s="0" t="s">
        <v>656</v>
      </c>
      <c r="I9" s="0" t="s">
        <v>673</v>
      </c>
      <c r="J9" s="0" t="s">
        <v>674</v>
      </c>
      <c r="K9" s="0" t="s">
        <v>667</v>
      </c>
      <c r="L9" s="0" t="n">
        <v>202</v>
      </c>
      <c r="M9" s="0" t="n">
        <v>217</v>
      </c>
      <c r="N9" s="0" t="n">
        <v>30.6</v>
      </c>
      <c r="O9" s="45" t="n">
        <v>4E-006</v>
      </c>
    </row>
    <row r="10" customFormat="false" ht="15" hidden="false" customHeight="false" outlineLevel="0" collapsed="false">
      <c r="A10" s="0" t="s">
        <v>552</v>
      </c>
      <c r="B10" s="0" t="s">
        <v>671</v>
      </c>
      <c r="C10" s="0" t="s">
        <v>65</v>
      </c>
      <c r="D10" s="0" t="s">
        <v>672</v>
      </c>
      <c r="E10" s="0" t="n">
        <v>618.99</v>
      </c>
      <c r="F10" s="0" t="n">
        <v>3</v>
      </c>
      <c r="G10" s="0" t="n">
        <v>-0.35</v>
      </c>
      <c r="H10" s="0" t="s">
        <v>656</v>
      </c>
      <c r="I10" s="0" t="s">
        <v>675</v>
      </c>
      <c r="J10" s="0" t="s">
        <v>676</v>
      </c>
      <c r="K10" s="0" t="s">
        <v>677</v>
      </c>
      <c r="L10" s="0" t="n">
        <v>202</v>
      </c>
      <c r="M10" s="0" t="n">
        <v>220</v>
      </c>
      <c r="N10" s="0" t="n">
        <v>12.7</v>
      </c>
      <c r="O10" s="0" t="n">
        <v>0.044</v>
      </c>
    </row>
    <row r="11" customFormat="false" ht="15" hidden="false" customHeight="false" outlineLevel="0" collapsed="false">
      <c r="A11" s="0" t="s">
        <v>603</v>
      </c>
      <c r="B11" s="0" t="s">
        <v>678</v>
      </c>
      <c r="C11" s="0" t="s">
        <v>679</v>
      </c>
      <c r="D11" s="0" t="s">
        <v>680</v>
      </c>
      <c r="E11" s="0" t="n">
        <v>806.2</v>
      </c>
      <c r="F11" s="0" t="n">
        <v>2</v>
      </c>
      <c r="G11" s="0" t="n">
        <v>0.34</v>
      </c>
      <c r="H11" s="0" t="s">
        <v>656</v>
      </c>
      <c r="I11" s="0" t="s">
        <v>681</v>
      </c>
      <c r="J11" s="0" t="s">
        <v>682</v>
      </c>
      <c r="K11" s="0" t="s">
        <v>683</v>
      </c>
      <c r="L11" s="0" t="n">
        <v>80</v>
      </c>
      <c r="M11" s="0" t="n">
        <v>92</v>
      </c>
      <c r="N11" s="0" t="n">
        <v>36.4</v>
      </c>
      <c r="O11" s="45" t="n">
        <v>8.9E-008</v>
      </c>
    </row>
    <row r="12" customFormat="false" ht="15" hidden="false" customHeight="false" outlineLevel="0" collapsed="false">
      <c r="A12" s="0" t="s">
        <v>603</v>
      </c>
      <c r="B12" s="0" t="s">
        <v>678</v>
      </c>
      <c r="C12" s="0" t="s">
        <v>679</v>
      </c>
      <c r="D12" s="0" t="s">
        <v>680</v>
      </c>
      <c r="E12" s="0" t="n">
        <v>659.41</v>
      </c>
      <c r="F12" s="0" t="n">
        <v>3</v>
      </c>
      <c r="G12" s="0" t="n">
        <v>-0.23</v>
      </c>
      <c r="H12" s="0" t="s">
        <v>656</v>
      </c>
      <c r="I12" s="0" t="s">
        <v>684</v>
      </c>
      <c r="J12" s="0" t="s">
        <v>685</v>
      </c>
      <c r="K12" s="0" t="s">
        <v>683</v>
      </c>
      <c r="L12" s="0" t="n">
        <v>80</v>
      </c>
      <c r="M12" s="0" t="n">
        <v>95</v>
      </c>
      <c r="N12" s="0" t="n">
        <v>15.7</v>
      </c>
      <c r="O12" s="0" t="n">
        <v>0.019</v>
      </c>
    </row>
    <row r="13" customFormat="false" ht="15" hidden="false" customHeight="false" outlineLevel="0" collapsed="false">
      <c r="A13" s="0" t="s">
        <v>570</v>
      </c>
      <c r="B13" s="0" t="s">
        <v>686</v>
      </c>
      <c r="C13" s="0" t="s">
        <v>89</v>
      </c>
      <c r="D13" s="0" t="s">
        <v>687</v>
      </c>
      <c r="E13" s="0" t="n">
        <v>1177.86</v>
      </c>
      <c r="F13" s="0" t="n">
        <v>3</v>
      </c>
      <c r="G13" s="0" t="n">
        <v>0.32</v>
      </c>
      <c r="H13" s="0" t="s">
        <v>656</v>
      </c>
      <c r="I13" s="0" t="s">
        <v>688</v>
      </c>
      <c r="J13" s="0" t="s">
        <v>674</v>
      </c>
      <c r="K13" s="0" t="s">
        <v>689</v>
      </c>
      <c r="L13" s="0" t="n">
        <v>129</v>
      </c>
      <c r="M13" s="0" t="n">
        <v>161</v>
      </c>
      <c r="N13" s="0" t="n">
        <v>15.1</v>
      </c>
      <c r="O13" s="0" t="n">
        <v>0.0016</v>
      </c>
    </row>
    <row r="14" customFormat="false" ht="15" hidden="false" customHeight="false" outlineLevel="0" collapsed="false">
      <c r="A14" s="0" t="s">
        <v>570</v>
      </c>
      <c r="B14" s="0" t="s">
        <v>686</v>
      </c>
      <c r="C14" s="0" t="s">
        <v>89</v>
      </c>
      <c r="D14" s="0" t="s">
        <v>687</v>
      </c>
      <c r="E14" s="0" t="n">
        <v>1178.05</v>
      </c>
      <c r="F14" s="0" t="n">
        <v>3</v>
      </c>
      <c r="G14" s="0" t="n">
        <v>0.51</v>
      </c>
      <c r="H14" s="0" t="s">
        <v>656</v>
      </c>
      <c r="I14" s="0" t="s">
        <v>688</v>
      </c>
      <c r="J14" s="0" t="s">
        <v>674</v>
      </c>
      <c r="K14" s="0" t="s">
        <v>690</v>
      </c>
      <c r="L14" s="0" t="n">
        <v>129</v>
      </c>
      <c r="M14" s="0" t="n">
        <v>161</v>
      </c>
      <c r="N14" s="0" t="n">
        <v>17.7</v>
      </c>
      <c r="O14" s="45" t="n">
        <v>0.00096</v>
      </c>
    </row>
    <row r="15" customFormat="false" ht="15" hidden="false" customHeight="false" outlineLevel="0" collapsed="false">
      <c r="A15" s="0" t="s">
        <v>570</v>
      </c>
      <c r="B15" s="0" t="s">
        <v>686</v>
      </c>
      <c r="C15" s="0" t="s">
        <v>89</v>
      </c>
      <c r="D15" s="0" t="s">
        <v>687</v>
      </c>
      <c r="E15" s="0" t="n">
        <v>1175.58</v>
      </c>
      <c r="F15" s="0" t="n">
        <v>3</v>
      </c>
      <c r="G15" s="0" t="n">
        <v>0.36</v>
      </c>
      <c r="H15" s="0" t="s">
        <v>656</v>
      </c>
      <c r="I15" s="0" t="s">
        <v>688</v>
      </c>
      <c r="J15" s="0" t="s">
        <v>674</v>
      </c>
      <c r="K15" s="0" t="s">
        <v>691</v>
      </c>
      <c r="L15" s="0" t="n">
        <v>129</v>
      </c>
      <c r="M15" s="0" t="n">
        <v>161</v>
      </c>
      <c r="N15" s="0" t="n">
        <v>19.2</v>
      </c>
      <c r="O15" s="45" t="n">
        <v>0.00017</v>
      </c>
    </row>
    <row r="16" customFormat="false" ht="15" hidden="false" customHeight="false" outlineLevel="0" collapsed="false">
      <c r="A16" s="0" t="s">
        <v>692</v>
      </c>
      <c r="B16" s="0" t="s">
        <v>693</v>
      </c>
      <c r="C16" s="0" t="s">
        <v>289</v>
      </c>
      <c r="D16" s="0" t="s">
        <v>694</v>
      </c>
      <c r="E16" s="0" t="n">
        <v>877.66</v>
      </c>
      <c r="F16" s="0" t="n">
        <v>2</v>
      </c>
      <c r="G16" s="0" t="n">
        <v>0.25</v>
      </c>
      <c r="H16" s="0" t="s">
        <v>656</v>
      </c>
      <c r="I16" s="0" t="s">
        <v>695</v>
      </c>
      <c r="J16" s="0" t="s">
        <v>685</v>
      </c>
      <c r="K16" s="0" t="s">
        <v>667</v>
      </c>
      <c r="L16" s="0" t="n">
        <v>425</v>
      </c>
      <c r="M16" s="0" t="n">
        <v>437</v>
      </c>
      <c r="N16" s="0" t="n">
        <v>18</v>
      </c>
      <c r="O16" s="45" t="n">
        <v>0.00046</v>
      </c>
    </row>
    <row r="17" customFormat="false" ht="15" hidden="false" customHeight="false" outlineLevel="0" collapsed="false">
      <c r="A17" s="0" t="s">
        <v>696</v>
      </c>
      <c r="B17" s="0" t="s">
        <v>697</v>
      </c>
      <c r="C17" s="0" t="s">
        <v>502</v>
      </c>
      <c r="D17" s="0" t="s">
        <v>698</v>
      </c>
      <c r="E17" s="0" t="n">
        <v>780.04</v>
      </c>
      <c r="F17" s="0" t="n">
        <v>3</v>
      </c>
      <c r="G17" s="0" t="n">
        <v>0.31</v>
      </c>
      <c r="H17" s="0" t="s">
        <v>699</v>
      </c>
      <c r="I17" s="0" t="s">
        <v>700</v>
      </c>
      <c r="J17" s="0" t="s">
        <v>701</v>
      </c>
      <c r="K17" s="0" t="s">
        <v>702</v>
      </c>
      <c r="L17" s="0" t="n">
        <v>5</v>
      </c>
      <c r="M17" s="0" t="n">
        <v>29</v>
      </c>
      <c r="N17" s="0" t="n">
        <v>15.2</v>
      </c>
      <c r="O17" s="0" t="n">
        <v>0.038</v>
      </c>
    </row>
    <row r="18" customFormat="false" ht="15" hidden="false" customHeight="false" outlineLevel="0" collapsed="false">
      <c r="A18" s="0" t="s">
        <v>619</v>
      </c>
      <c r="B18" s="0" t="s">
        <v>703</v>
      </c>
      <c r="C18" s="0" t="s">
        <v>53</v>
      </c>
      <c r="D18" s="0" t="s">
        <v>704</v>
      </c>
      <c r="E18" s="0" t="n">
        <v>673.52</v>
      </c>
      <c r="F18" s="0" t="n">
        <v>3</v>
      </c>
      <c r="G18" s="0" t="n">
        <v>-0.13</v>
      </c>
      <c r="H18" s="0" t="s">
        <v>699</v>
      </c>
      <c r="I18" s="0" t="s">
        <v>705</v>
      </c>
      <c r="J18" s="0" t="s">
        <v>663</v>
      </c>
      <c r="K18" s="0" t="s">
        <v>706</v>
      </c>
      <c r="L18" s="0" t="n">
        <v>174</v>
      </c>
      <c r="M18" s="0" t="n">
        <v>191</v>
      </c>
      <c r="N18" s="0" t="n">
        <v>18.5</v>
      </c>
      <c r="O18" s="0" t="n">
        <v>0.0048</v>
      </c>
    </row>
    <row r="19" customFormat="false" ht="15" hidden="false" customHeight="false" outlineLevel="0" collapsed="false">
      <c r="A19" s="0" t="s">
        <v>707</v>
      </c>
      <c r="B19" s="0" t="s">
        <v>708</v>
      </c>
      <c r="C19" s="0" t="s">
        <v>145</v>
      </c>
      <c r="D19" s="0" t="s">
        <v>709</v>
      </c>
      <c r="E19" s="0" t="n">
        <v>670.26</v>
      </c>
      <c r="F19" s="0" t="n">
        <v>3</v>
      </c>
      <c r="G19" s="0" t="n">
        <v>-0.07</v>
      </c>
      <c r="H19" s="0" t="s">
        <v>699</v>
      </c>
      <c r="I19" s="0" t="s">
        <v>710</v>
      </c>
      <c r="J19" s="0" t="s">
        <v>674</v>
      </c>
      <c r="K19" s="0" t="s">
        <v>711</v>
      </c>
      <c r="L19" s="0" t="n">
        <v>289</v>
      </c>
      <c r="M19" s="0" t="n">
        <v>306</v>
      </c>
      <c r="N19" s="0" t="n">
        <v>16.5</v>
      </c>
      <c r="O19" s="0" t="n">
        <v>0.041</v>
      </c>
    </row>
    <row r="20" customFormat="false" ht="15" hidden="false" customHeight="false" outlineLevel="0" collapsed="false">
      <c r="A20" s="0" t="s">
        <v>712</v>
      </c>
      <c r="B20" s="0" t="s">
        <v>713</v>
      </c>
      <c r="C20" s="0" t="s">
        <v>311</v>
      </c>
      <c r="D20" s="0" t="s">
        <v>714</v>
      </c>
      <c r="E20" s="0" t="n">
        <v>709.42</v>
      </c>
      <c r="F20" s="0" t="n">
        <v>3</v>
      </c>
      <c r="G20" s="0" t="n">
        <v>0.098</v>
      </c>
      <c r="H20" s="0" t="s">
        <v>699</v>
      </c>
      <c r="I20" s="0" t="s">
        <v>715</v>
      </c>
      <c r="J20" s="0" t="s">
        <v>716</v>
      </c>
      <c r="K20" s="0" t="s">
        <v>717</v>
      </c>
      <c r="L20" s="0" t="n">
        <v>85</v>
      </c>
      <c r="M20" s="0" t="n">
        <v>103</v>
      </c>
      <c r="N20" s="0" t="n">
        <v>27.4</v>
      </c>
      <c r="O20" s="45" t="n">
        <v>2.9E-005</v>
      </c>
    </row>
    <row r="21" customFormat="false" ht="15" hidden="false" customHeight="false" outlineLevel="0" collapsed="false">
      <c r="A21" s="0" t="s">
        <v>718</v>
      </c>
      <c r="B21" s="0" t="s">
        <v>719</v>
      </c>
      <c r="C21" s="0" t="s">
        <v>93</v>
      </c>
      <c r="D21" s="0" t="s">
        <v>720</v>
      </c>
      <c r="E21" s="0" t="n">
        <v>475.11</v>
      </c>
      <c r="F21" s="0" t="n">
        <v>3</v>
      </c>
      <c r="G21" s="0" t="n">
        <v>0.2</v>
      </c>
      <c r="H21" s="0" t="s">
        <v>656</v>
      </c>
      <c r="I21" s="0" t="s">
        <v>721</v>
      </c>
      <c r="J21" s="0" t="s">
        <v>701</v>
      </c>
      <c r="K21" s="0" t="s">
        <v>706</v>
      </c>
      <c r="L21" s="0" t="n">
        <v>331</v>
      </c>
      <c r="M21" s="0" t="n">
        <v>343</v>
      </c>
      <c r="N21" s="0" t="n">
        <v>16.9</v>
      </c>
      <c r="O21" s="0" t="n">
        <v>0.048</v>
      </c>
    </row>
    <row r="22" customFormat="false" ht="15" hidden="false" customHeight="false" outlineLevel="0" collapsed="false">
      <c r="A22" s="0" t="s">
        <v>722</v>
      </c>
      <c r="B22" s="0" t="s">
        <v>723</v>
      </c>
      <c r="C22" s="0" t="s">
        <v>116</v>
      </c>
      <c r="D22" s="0" t="s">
        <v>724</v>
      </c>
      <c r="E22" s="0" t="n">
        <v>646.23</v>
      </c>
      <c r="F22" s="0" t="n">
        <v>3</v>
      </c>
      <c r="G22" s="0" t="n">
        <v>-0.069</v>
      </c>
      <c r="H22" s="0" t="s">
        <v>699</v>
      </c>
      <c r="I22" s="0" t="s">
        <v>725</v>
      </c>
      <c r="J22" s="0" t="s">
        <v>685</v>
      </c>
      <c r="K22" s="0" t="s">
        <v>726</v>
      </c>
      <c r="L22" s="0" t="n">
        <v>35</v>
      </c>
      <c r="M22" s="0" t="n">
        <v>52</v>
      </c>
      <c r="N22" s="0" t="n">
        <v>16.3</v>
      </c>
      <c r="O22" s="0" t="n">
        <v>0.0039</v>
      </c>
    </row>
    <row r="23" customFormat="false" ht="15" hidden="false" customHeight="false" outlineLevel="0" collapsed="false">
      <c r="A23" s="0" t="s">
        <v>727</v>
      </c>
      <c r="B23" s="0" t="s">
        <v>728</v>
      </c>
      <c r="C23" s="0" t="s">
        <v>497</v>
      </c>
      <c r="D23" s="0" t="s">
        <v>729</v>
      </c>
      <c r="E23" s="0" t="n">
        <v>789.4</v>
      </c>
      <c r="F23" s="0" t="n">
        <v>2</v>
      </c>
      <c r="G23" s="0" t="n">
        <v>-0.47</v>
      </c>
      <c r="H23" s="0" t="s">
        <v>656</v>
      </c>
      <c r="I23" s="0" t="s">
        <v>730</v>
      </c>
      <c r="J23" s="0" t="s">
        <v>676</v>
      </c>
      <c r="K23" s="0" t="s">
        <v>731</v>
      </c>
      <c r="L23" s="0" t="n">
        <v>247</v>
      </c>
      <c r="M23" s="0" t="n">
        <v>261</v>
      </c>
      <c r="N23" s="0" t="n">
        <v>12</v>
      </c>
      <c r="O23" s="0" t="n">
        <v>0.022</v>
      </c>
    </row>
    <row r="24" customFormat="false" ht="15" hidden="false" customHeight="false" outlineLevel="0" collapsed="false">
      <c r="A24" s="0" t="s">
        <v>732</v>
      </c>
      <c r="B24" s="0" t="s">
        <v>733</v>
      </c>
      <c r="C24" s="0" t="s">
        <v>109</v>
      </c>
      <c r="D24" s="0" t="s">
        <v>734</v>
      </c>
      <c r="E24" s="0" t="n">
        <v>1059.24</v>
      </c>
      <c r="F24" s="0" t="n">
        <v>3</v>
      </c>
      <c r="G24" s="0" t="n">
        <v>0.39</v>
      </c>
      <c r="H24" s="0" t="s">
        <v>656</v>
      </c>
      <c r="I24" s="0" t="s">
        <v>735</v>
      </c>
      <c r="J24" s="0" t="s">
        <v>682</v>
      </c>
      <c r="K24" s="0" t="s">
        <v>736</v>
      </c>
      <c r="L24" s="0" t="n">
        <v>114</v>
      </c>
      <c r="M24" s="0" t="n">
        <v>143</v>
      </c>
      <c r="N24" s="0" t="n">
        <v>25.4</v>
      </c>
      <c r="O24" s="45" t="n">
        <v>1.9E-006</v>
      </c>
    </row>
    <row r="25" customFormat="false" ht="15" hidden="false" customHeight="false" outlineLevel="0" collapsed="false">
      <c r="A25" s="0" t="s">
        <v>577</v>
      </c>
      <c r="B25" s="0" t="s">
        <v>737</v>
      </c>
      <c r="C25" s="0" t="s">
        <v>78</v>
      </c>
      <c r="D25" s="0" t="s">
        <v>738</v>
      </c>
      <c r="E25" s="0" t="n">
        <v>1093.49</v>
      </c>
      <c r="F25" s="0" t="n">
        <v>3</v>
      </c>
      <c r="G25" s="0" t="n">
        <v>0.31</v>
      </c>
      <c r="H25" s="0" t="s">
        <v>699</v>
      </c>
      <c r="I25" s="0" t="s">
        <v>739</v>
      </c>
      <c r="J25" s="0" t="s">
        <v>682</v>
      </c>
      <c r="K25" s="0" t="s">
        <v>740</v>
      </c>
      <c r="L25" s="0" t="n">
        <v>155</v>
      </c>
      <c r="M25" s="0" t="n">
        <v>183</v>
      </c>
      <c r="N25" s="0" t="n">
        <v>16.2</v>
      </c>
      <c r="O25" s="0" t="n">
        <v>0.0023</v>
      </c>
    </row>
    <row r="26" customFormat="false" ht="15" hidden="false" customHeight="false" outlineLevel="0" collapsed="false">
      <c r="A26" s="0" t="s">
        <v>577</v>
      </c>
      <c r="B26" s="0" t="s">
        <v>737</v>
      </c>
      <c r="C26" s="0" t="s">
        <v>78</v>
      </c>
      <c r="D26" s="0" t="s">
        <v>738</v>
      </c>
      <c r="E26" s="0" t="n">
        <v>966.28</v>
      </c>
      <c r="F26" s="0" t="n">
        <v>2</v>
      </c>
      <c r="G26" s="0" t="n">
        <v>0.27</v>
      </c>
      <c r="H26" s="0" t="s">
        <v>656</v>
      </c>
      <c r="I26" s="0" t="s">
        <v>741</v>
      </c>
      <c r="J26" s="0" t="s">
        <v>656</v>
      </c>
      <c r="K26" s="0" t="s">
        <v>706</v>
      </c>
      <c r="L26" s="0" t="n">
        <v>248</v>
      </c>
      <c r="M26" s="0" t="n">
        <v>264</v>
      </c>
      <c r="N26" s="0" t="n">
        <v>30.9</v>
      </c>
      <c r="O26" s="45" t="n">
        <v>3.3E-007</v>
      </c>
    </row>
    <row r="27" customFormat="false" ht="15" hidden="false" customHeight="false" outlineLevel="0" collapsed="false">
      <c r="A27" s="0" t="s">
        <v>577</v>
      </c>
      <c r="B27" s="0" t="s">
        <v>737</v>
      </c>
      <c r="C27" s="0" t="s">
        <v>78</v>
      </c>
      <c r="D27" s="0" t="s">
        <v>738</v>
      </c>
      <c r="E27" s="0" t="n">
        <v>647.5</v>
      </c>
      <c r="F27" s="0" t="n">
        <v>3</v>
      </c>
      <c r="G27" s="0" t="n">
        <v>0.15</v>
      </c>
      <c r="H27" s="0" t="s">
        <v>656</v>
      </c>
      <c r="I27" s="0" t="s">
        <v>741</v>
      </c>
      <c r="J27" s="0" t="s">
        <v>656</v>
      </c>
      <c r="K27" s="0" t="s">
        <v>742</v>
      </c>
      <c r="L27" s="0" t="n">
        <v>248</v>
      </c>
      <c r="M27" s="0" t="n">
        <v>264</v>
      </c>
      <c r="N27" s="0" t="n">
        <v>23</v>
      </c>
      <c r="O27" s="45" t="n">
        <v>0.00025</v>
      </c>
    </row>
    <row r="28" customFormat="false" ht="15" hidden="false" customHeight="false" outlineLevel="0" collapsed="false">
      <c r="A28" s="0" t="s">
        <v>743</v>
      </c>
      <c r="B28" s="0" t="s">
        <v>744</v>
      </c>
      <c r="C28" s="0" t="s">
        <v>150</v>
      </c>
      <c r="D28" s="0" t="s">
        <v>745</v>
      </c>
      <c r="E28" s="0" t="n">
        <v>610.65</v>
      </c>
      <c r="F28" s="0" t="n">
        <v>2</v>
      </c>
      <c r="G28" s="0" t="n">
        <v>0.31</v>
      </c>
      <c r="H28" s="0" t="s">
        <v>656</v>
      </c>
      <c r="I28" s="0" t="s">
        <v>746</v>
      </c>
      <c r="J28" s="0" t="s">
        <v>747</v>
      </c>
      <c r="K28" s="0" t="s">
        <v>748</v>
      </c>
      <c r="L28" s="0" t="n">
        <v>168</v>
      </c>
      <c r="M28" s="0" t="n">
        <v>179</v>
      </c>
      <c r="N28" s="0" t="n">
        <v>13.6</v>
      </c>
      <c r="O28" s="0" t="n">
        <v>0.0034</v>
      </c>
    </row>
    <row r="29" customFormat="false" ht="15" hidden="false" customHeight="false" outlineLevel="0" collapsed="false">
      <c r="A29" s="0" t="s">
        <v>749</v>
      </c>
      <c r="B29" s="0" t="s">
        <v>750</v>
      </c>
      <c r="C29" s="0" t="s">
        <v>330</v>
      </c>
      <c r="D29" s="0" t="s">
        <v>751</v>
      </c>
      <c r="E29" s="0" t="n">
        <v>585.46</v>
      </c>
      <c r="F29" s="0" t="n">
        <v>3</v>
      </c>
      <c r="G29" s="0" t="n">
        <v>0.51</v>
      </c>
      <c r="H29" s="0" t="s">
        <v>656</v>
      </c>
      <c r="I29" s="0" t="s">
        <v>752</v>
      </c>
      <c r="J29" s="0" t="s">
        <v>663</v>
      </c>
      <c r="K29" s="0" t="s">
        <v>753</v>
      </c>
      <c r="L29" s="0" t="n">
        <v>153</v>
      </c>
      <c r="M29" s="0" t="n">
        <v>168</v>
      </c>
      <c r="N29" s="0" t="n">
        <v>14.4</v>
      </c>
      <c r="O29" s="0" t="n">
        <v>0.017</v>
      </c>
    </row>
    <row r="30" customFormat="false" ht="15" hidden="false" customHeight="false" outlineLevel="0" collapsed="false">
      <c r="A30" s="0" t="s">
        <v>754</v>
      </c>
      <c r="B30" s="0" t="s">
        <v>755</v>
      </c>
      <c r="C30" s="0" t="s">
        <v>96</v>
      </c>
      <c r="D30" s="0" t="s">
        <v>756</v>
      </c>
      <c r="E30" s="0" t="n">
        <v>1067.06</v>
      </c>
      <c r="F30" s="0" t="n">
        <v>3</v>
      </c>
      <c r="G30" s="0" t="n">
        <v>-0.13</v>
      </c>
      <c r="H30" s="0" t="s">
        <v>656</v>
      </c>
      <c r="I30" s="0" t="s">
        <v>757</v>
      </c>
      <c r="J30" s="0" t="s">
        <v>716</v>
      </c>
      <c r="K30" s="0" t="s">
        <v>758</v>
      </c>
      <c r="L30" s="0" t="n">
        <v>65</v>
      </c>
      <c r="M30" s="0" t="n">
        <v>94</v>
      </c>
      <c r="N30" s="0" t="n">
        <v>35.1</v>
      </c>
      <c r="O30" s="45" t="n">
        <v>5.6E-008</v>
      </c>
    </row>
    <row r="31" customFormat="false" ht="15" hidden="false" customHeight="false" outlineLevel="0" collapsed="false">
      <c r="A31" s="0" t="s">
        <v>754</v>
      </c>
      <c r="B31" s="0" t="s">
        <v>755</v>
      </c>
      <c r="C31" s="0" t="s">
        <v>96</v>
      </c>
      <c r="D31" s="0" t="s">
        <v>756</v>
      </c>
      <c r="E31" s="0" t="n">
        <v>1233.37</v>
      </c>
      <c r="F31" s="0" t="n">
        <v>3</v>
      </c>
      <c r="G31" s="0" t="n">
        <v>0.42</v>
      </c>
      <c r="H31" s="0" t="s">
        <v>656</v>
      </c>
      <c r="I31" s="0" t="s">
        <v>759</v>
      </c>
      <c r="J31" s="0" t="s">
        <v>669</v>
      </c>
      <c r="K31" s="0" t="s">
        <v>748</v>
      </c>
      <c r="L31" s="0" t="n">
        <v>66</v>
      </c>
      <c r="M31" s="0" t="n">
        <v>100</v>
      </c>
      <c r="N31" s="0" t="n">
        <v>23.9</v>
      </c>
      <c r="O31" s="45" t="n">
        <v>5.1E-006</v>
      </c>
    </row>
    <row r="32" customFormat="false" ht="15" hidden="false" customHeight="false" outlineLevel="0" collapsed="false">
      <c r="A32" s="0" t="s">
        <v>760</v>
      </c>
      <c r="B32" s="0" t="s">
        <v>761</v>
      </c>
      <c r="C32" s="0" t="s">
        <v>144</v>
      </c>
      <c r="D32" s="0" t="s">
        <v>762</v>
      </c>
      <c r="E32" s="0" t="n">
        <v>1328.5</v>
      </c>
      <c r="F32" s="0" t="n">
        <v>2</v>
      </c>
      <c r="G32" s="0" t="n">
        <v>0.41</v>
      </c>
      <c r="H32" s="0" t="s">
        <v>699</v>
      </c>
      <c r="I32" s="0" t="s">
        <v>763</v>
      </c>
      <c r="J32" s="0" t="s">
        <v>764</v>
      </c>
      <c r="K32" s="0" t="s">
        <v>765</v>
      </c>
      <c r="L32" s="0" t="n">
        <v>556</v>
      </c>
      <c r="M32" s="0" t="n">
        <v>577</v>
      </c>
      <c r="N32" s="0" t="n">
        <v>29.1</v>
      </c>
      <c r="O32" s="45" t="n">
        <v>2.1E-006</v>
      </c>
    </row>
    <row r="33" customFormat="false" ht="15" hidden="false" customHeight="false" outlineLevel="0" collapsed="false">
      <c r="A33" s="0" t="s">
        <v>591</v>
      </c>
      <c r="B33" s="0" t="s">
        <v>766</v>
      </c>
      <c r="C33" s="0" t="s">
        <v>17</v>
      </c>
      <c r="D33" s="0" t="s">
        <v>767</v>
      </c>
      <c r="E33" s="0" t="n">
        <v>655.31</v>
      </c>
      <c r="F33" s="0" t="n">
        <v>3</v>
      </c>
      <c r="G33" s="0" t="n">
        <v>-0.021</v>
      </c>
      <c r="H33" s="0" t="s">
        <v>656</v>
      </c>
      <c r="I33" s="0" t="s">
        <v>768</v>
      </c>
      <c r="J33" s="0" t="s">
        <v>669</v>
      </c>
      <c r="K33" s="0" t="s">
        <v>769</v>
      </c>
      <c r="L33" s="0" t="n">
        <v>157</v>
      </c>
      <c r="M33" s="0" t="n">
        <v>174</v>
      </c>
      <c r="N33" s="0" t="n">
        <v>18.9</v>
      </c>
      <c r="O33" s="0" t="n">
        <v>0.0011</v>
      </c>
    </row>
    <row r="34" customFormat="false" ht="15" hidden="false" customHeight="false" outlineLevel="0" collapsed="false">
      <c r="A34" s="0" t="s">
        <v>770</v>
      </c>
      <c r="B34" s="0" t="s">
        <v>771</v>
      </c>
      <c r="C34" s="0" t="s">
        <v>383</v>
      </c>
      <c r="D34" s="0" t="s">
        <v>772</v>
      </c>
      <c r="E34" s="0" t="n">
        <v>550.56</v>
      </c>
      <c r="F34" s="0" t="n">
        <v>3</v>
      </c>
      <c r="G34" s="0" t="n">
        <v>-0.044</v>
      </c>
      <c r="H34" s="0" t="s">
        <v>656</v>
      </c>
      <c r="I34" s="0" t="s">
        <v>773</v>
      </c>
      <c r="J34" s="0" t="s">
        <v>676</v>
      </c>
      <c r="K34" s="0" t="s">
        <v>774</v>
      </c>
      <c r="L34" s="0" t="n">
        <v>5</v>
      </c>
      <c r="M34" s="0" t="n">
        <v>17</v>
      </c>
      <c r="N34" s="0" t="n">
        <v>15.6</v>
      </c>
      <c r="O34" s="0" t="n">
        <v>0.02</v>
      </c>
    </row>
    <row r="35" customFormat="false" ht="15" hidden="false" customHeight="false" outlineLevel="0" collapsed="false">
      <c r="A35" s="0" t="s">
        <v>775</v>
      </c>
      <c r="B35" s="0" t="s">
        <v>776</v>
      </c>
      <c r="C35" s="0" t="s">
        <v>98</v>
      </c>
      <c r="D35" s="0" t="s">
        <v>777</v>
      </c>
      <c r="E35" s="0" t="n">
        <v>864.84</v>
      </c>
      <c r="F35" s="0" t="n">
        <v>2</v>
      </c>
      <c r="G35" s="0" t="n">
        <v>-0.087</v>
      </c>
      <c r="H35" s="0" t="s">
        <v>656</v>
      </c>
      <c r="I35" s="0" t="s">
        <v>778</v>
      </c>
      <c r="J35" s="0" t="s">
        <v>685</v>
      </c>
      <c r="K35" s="0" t="s">
        <v>779</v>
      </c>
      <c r="L35" s="0" t="n">
        <v>325</v>
      </c>
      <c r="M35" s="0" t="n">
        <v>340</v>
      </c>
      <c r="N35" s="0" t="n">
        <v>16.7</v>
      </c>
      <c r="O35" s="0" t="n">
        <v>0.0028</v>
      </c>
    </row>
    <row r="36" customFormat="false" ht="15" hidden="false" customHeight="false" outlineLevel="0" collapsed="false">
      <c r="A36" s="0" t="s">
        <v>596</v>
      </c>
      <c r="B36" s="0" t="s">
        <v>780</v>
      </c>
      <c r="C36" s="0" t="s">
        <v>57</v>
      </c>
      <c r="D36" s="0" t="s">
        <v>781</v>
      </c>
      <c r="E36" s="0" t="n">
        <v>826.7</v>
      </c>
      <c r="F36" s="0" t="n">
        <v>3</v>
      </c>
      <c r="G36" s="0" t="n">
        <v>0.3</v>
      </c>
      <c r="H36" s="0" t="s">
        <v>656</v>
      </c>
      <c r="I36" s="0" t="s">
        <v>782</v>
      </c>
      <c r="J36" s="0" t="s">
        <v>663</v>
      </c>
      <c r="K36" s="0" t="s">
        <v>748</v>
      </c>
      <c r="L36" s="0" t="n">
        <v>227</v>
      </c>
      <c r="M36" s="0" t="n">
        <v>248</v>
      </c>
      <c r="N36" s="0" t="n">
        <v>17.3</v>
      </c>
      <c r="O36" s="0" t="n">
        <v>0.0016</v>
      </c>
    </row>
    <row r="37" customFormat="false" ht="15" hidden="false" customHeight="false" outlineLevel="0" collapsed="false">
      <c r="A37" s="0" t="s">
        <v>596</v>
      </c>
      <c r="B37" s="0" t="s">
        <v>780</v>
      </c>
      <c r="C37" s="0" t="s">
        <v>57</v>
      </c>
      <c r="D37" s="0" t="s">
        <v>781</v>
      </c>
      <c r="E37" s="0" t="n">
        <v>882.69</v>
      </c>
      <c r="F37" s="0" t="n">
        <v>2</v>
      </c>
      <c r="G37" s="0" t="n">
        <v>-0.22</v>
      </c>
      <c r="H37" s="0" t="s">
        <v>699</v>
      </c>
      <c r="I37" s="0" t="s">
        <v>783</v>
      </c>
      <c r="J37" s="0" t="s">
        <v>663</v>
      </c>
      <c r="K37" s="0" t="s">
        <v>769</v>
      </c>
      <c r="L37" s="0" t="n">
        <v>233</v>
      </c>
      <c r="M37" s="0" t="n">
        <v>248</v>
      </c>
      <c r="N37" s="0" t="n">
        <v>32.3</v>
      </c>
      <c r="O37" s="45" t="n">
        <v>1.1E-006</v>
      </c>
    </row>
    <row r="38" customFormat="false" ht="15" hidden="false" customHeight="false" outlineLevel="0" collapsed="false">
      <c r="A38" s="0" t="s">
        <v>596</v>
      </c>
      <c r="B38" s="0" t="s">
        <v>780</v>
      </c>
      <c r="C38" s="0" t="s">
        <v>57</v>
      </c>
      <c r="D38" s="0" t="s">
        <v>781</v>
      </c>
      <c r="E38" s="0" t="n">
        <v>887.44</v>
      </c>
      <c r="F38" s="0" t="n">
        <v>2</v>
      </c>
      <c r="G38" s="0" t="n">
        <v>0.0069</v>
      </c>
      <c r="H38" s="0" t="s">
        <v>699</v>
      </c>
      <c r="I38" s="0" t="s">
        <v>783</v>
      </c>
      <c r="J38" s="0" t="s">
        <v>663</v>
      </c>
      <c r="K38" s="0" t="s">
        <v>784</v>
      </c>
      <c r="L38" s="0" t="n">
        <v>233</v>
      </c>
      <c r="M38" s="0" t="n">
        <v>248</v>
      </c>
      <c r="N38" s="0" t="n">
        <v>41.3</v>
      </c>
      <c r="O38" s="45" t="n">
        <v>1.5E-008</v>
      </c>
    </row>
    <row r="39" customFormat="false" ht="15" hidden="false" customHeight="false" outlineLevel="0" collapsed="false">
      <c r="A39" s="0" t="s">
        <v>615</v>
      </c>
      <c r="B39" s="0" t="s">
        <v>785</v>
      </c>
      <c r="C39" s="0" t="s">
        <v>63</v>
      </c>
      <c r="D39" s="0" t="s">
        <v>786</v>
      </c>
      <c r="E39" s="0" t="n">
        <v>1160.91</v>
      </c>
      <c r="F39" s="0" t="n">
        <v>2</v>
      </c>
      <c r="G39" s="0" t="n">
        <v>0.33</v>
      </c>
      <c r="H39" s="0" t="s">
        <v>699</v>
      </c>
      <c r="I39" s="0" t="s">
        <v>787</v>
      </c>
      <c r="J39" s="0" t="s">
        <v>674</v>
      </c>
      <c r="K39" s="0" t="s">
        <v>788</v>
      </c>
      <c r="L39" s="0" t="n">
        <v>287</v>
      </c>
      <c r="M39" s="0" t="n">
        <v>307</v>
      </c>
      <c r="N39" s="0" t="n">
        <v>26.2</v>
      </c>
      <c r="O39" s="45" t="n">
        <v>1.4E-005</v>
      </c>
    </row>
    <row r="40" customFormat="false" ht="15" hidden="false" customHeight="false" outlineLevel="0" collapsed="false">
      <c r="A40" s="0" t="s">
        <v>789</v>
      </c>
      <c r="B40" s="0" t="s">
        <v>790</v>
      </c>
      <c r="C40" s="0" t="s">
        <v>250</v>
      </c>
      <c r="D40" s="0" t="s">
        <v>791</v>
      </c>
      <c r="E40" s="0" t="n">
        <v>839.57</v>
      </c>
      <c r="F40" s="0" t="n">
        <v>3</v>
      </c>
      <c r="G40" s="0" t="n">
        <v>-0.51</v>
      </c>
      <c r="H40" s="0" t="s">
        <v>699</v>
      </c>
      <c r="I40" s="0" t="s">
        <v>792</v>
      </c>
      <c r="J40" s="0" t="s">
        <v>685</v>
      </c>
      <c r="K40" s="0" t="s">
        <v>793</v>
      </c>
      <c r="L40" s="0" t="n">
        <v>266</v>
      </c>
      <c r="M40" s="0" t="n">
        <v>287</v>
      </c>
      <c r="N40" s="0" t="n">
        <v>16.3</v>
      </c>
      <c r="O40" s="0" t="n">
        <v>0.016</v>
      </c>
    </row>
    <row r="41" customFormat="false" ht="15" hidden="false" customHeight="false" outlineLevel="0" collapsed="false">
      <c r="A41" s="0" t="s">
        <v>622</v>
      </c>
      <c r="B41" s="0" t="s">
        <v>794</v>
      </c>
      <c r="C41" s="0" t="s">
        <v>106</v>
      </c>
      <c r="D41" s="0" t="s">
        <v>795</v>
      </c>
      <c r="E41" s="0" t="n">
        <v>698.88</v>
      </c>
      <c r="F41" s="0" t="n">
        <v>3</v>
      </c>
      <c r="G41" s="0" t="n">
        <v>0.5</v>
      </c>
      <c r="H41" s="0" t="s">
        <v>699</v>
      </c>
      <c r="I41" s="0" t="s">
        <v>796</v>
      </c>
      <c r="J41" s="0" t="s">
        <v>663</v>
      </c>
      <c r="K41" s="0" t="s">
        <v>797</v>
      </c>
      <c r="L41" s="0" t="n">
        <v>185</v>
      </c>
      <c r="M41" s="0" t="n">
        <v>202</v>
      </c>
      <c r="N41" s="0" t="n">
        <v>15.2</v>
      </c>
      <c r="O41" s="0" t="n">
        <v>0.025</v>
      </c>
    </row>
    <row r="42" customFormat="false" ht="15" hidden="false" customHeight="false" outlineLevel="0" collapsed="false">
      <c r="A42" s="0" t="s">
        <v>622</v>
      </c>
      <c r="B42" s="0" t="s">
        <v>794</v>
      </c>
      <c r="C42" s="0" t="s">
        <v>106</v>
      </c>
      <c r="D42" s="0" t="s">
        <v>795</v>
      </c>
      <c r="E42" s="0" t="n">
        <v>827.45</v>
      </c>
      <c r="F42" s="0" t="n">
        <v>3</v>
      </c>
      <c r="G42" s="0" t="n">
        <v>0.41</v>
      </c>
      <c r="H42" s="0" t="s">
        <v>699</v>
      </c>
      <c r="I42" s="0" t="s">
        <v>798</v>
      </c>
      <c r="J42" s="0" t="s">
        <v>799</v>
      </c>
      <c r="K42" s="0" t="s">
        <v>800</v>
      </c>
      <c r="L42" s="0" t="n">
        <v>312</v>
      </c>
      <c r="M42" s="0" t="n">
        <v>329</v>
      </c>
      <c r="N42" s="0" t="n">
        <v>14.4</v>
      </c>
      <c r="O42" s="0" t="n">
        <v>0.039</v>
      </c>
    </row>
    <row r="43" customFormat="false" ht="15" hidden="false" customHeight="false" outlineLevel="0" collapsed="false">
      <c r="A43" s="0" t="s">
        <v>801</v>
      </c>
      <c r="B43" s="0" t="s">
        <v>802</v>
      </c>
      <c r="C43" s="0" t="s">
        <v>126</v>
      </c>
      <c r="D43" s="0" t="s">
        <v>803</v>
      </c>
      <c r="E43" s="0" t="n">
        <v>926.23</v>
      </c>
      <c r="F43" s="0" t="n">
        <v>2</v>
      </c>
      <c r="G43" s="0" t="n">
        <v>-0.24</v>
      </c>
      <c r="H43" s="0" t="s">
        <v>656</v>
      </c>
      <c r="I43" s="0" t="s">
        <v>804</v>
      </c>
      <c r="J43" s="0" t="s">
        <v>805</v>
      </c>
      <c r="K43" s="0" t="s">
        <v>711</v>
      </c>
      <c r="L43" s="0" t="n">
        <v>19</v>
      </c>
      <c r="M43" s="0" t="n">
        <v>35</v>
      </c>
      <c r="N43" s="0" t="n">
        <v>35.4</v>
      </c>
      <c r="O43" s="45" t="n">
        <v>4.3E-007</v>
      </c>
    </row>
    <row r="44" customFormat="false" ht="15" hidden="false" customHeight="false" outlineLevel="0" collapsed="false">
      <c r="A44" s="0" t="s">
        <v>627</v>
      </c>
      <c r="B44" s="0" t="s">
        <v>806</v>
      </c>
      <c r="C44" s="0" t="s">
        <v>385</v>
      </c>
      <c r="D44" s="0" t="s">
        <v>807</v>
      </c>
      <c r="E44" s="0" t="n">
        <v>740.48</v>
      </c>
      <c r="F44" s="0" t="n">
        <v>2</v>
      </c>
      <c r="G44" s="0" t="n">
        <v>0.11</v>
      </c>
      <c r="H44" s="0" t="s">
        <v>656</v>
      </c>
      <c r="I44" s="0" t="s">
        <v>808</v>
      </c>
      <c r="J44" s="0" t="s">
        <v>656</v>
      </c>
      <c r="K44" s="46" t="s">
        <v>809</v>
      </c>
      <c r="L44" s="0" t="n">
        <v>36</v>
      </c>
      <c r="M44" s="0" t="n">
        <v>49</v>
      </c>
      <c r="N44" s="0" t="n">
        <v>13.8</v>
      </c>
      <c r="O44" s="0" t="n">
        <v>0.012</v>
      </c>
    </row>
    <row r="45" customFormat="false" ht="15" hidden="false" customHeight="false" outlineLevel="0" collapsed="false">
      <c r="A45" s="0" t="s">
        <v>627</v>
      </c>
      <c r="B45" s="0" t="s">
        <v>806</v>
      </c>
      <c r="C45" s="0" t="s">
        <v>385</v>
      </c>
      <c r="D45" s="0" t="s">
        <v>807</v>
      </c>
      <c r="E45" s="0" t="n">
        <v>474.41</v>
      </c>
      <c r="F45" s="0" t="n">
        <v>3</v>
      </c>
      <c r="G45" s="0" t="n">
        <v>-0.5</v>
      </c>
      <c r="H45" s="0" t="s">
        <v>656</v>
      </c>
      <c r="I45" s="0" t="s">
        <v>808</v>
      </c>
      <c r="J45" s="0" t="s">
        <v>656</v>
      </c>
      <c r="K45" s="0" t="s">
        <v>810</v>
      </c>
      <c r="L45" s="0" t="n">
        <v>36</v>
      </c>
      <c r="M45" s="0" t="n">
        <v>49</v>
      </c>
      <c r="N45" s="0" t="n">
        <v>17</v>
      </c>
      <c r="O45" s="0" t="n">
        <v>0.047</v>
      </c>
    </row>
    <row r="46" customFormat="false" ht="15" hidden="false" customHeight="false" outlineLevel="0" collapsed="false">
      <c r="A46" s="0" t="s">
        <v>811</v>
      </c>
      <c r="B46" s="0" t="s">
        <v>812</v>
      </c>
      <c r="C46" s="0" t="s">
        <v>293</v>
      </c>
      <c r="D46" s="0" t="s">
        <v>813</v>
      </c>
      <c r="E46" s="0" t="n">
        <v>933.58</v>
      </c>
      <c r="F46" s="0" t="n">
        <v>2</v>
      </c>
      <c r="G46" s="0" t="n">
        <v>-0.41</v>
      </c>
      <c r="H46" s="0" t="s">
        <v>699</v>
      </c>
      <c r="I46" s="0" t="s">
        <v>814</v>
      </c>
      <c r="J46" s="0" t="s">
        <v>674</v>
      </c>
      <c r="K46" s="0" t="s">
        <v>748</v>
      </c>
      <c r="L46" s="0" t="n">
        <v>158</v>
      </c>
      <c r="M46" s="0" t="n">
        <v>175</v>
      </c>
      <c r="N46" s="0" t="n">
        <v>13.2</v>
      </c>
      <c r="O46" s="0" t="n">
        <v>0.0019</v>
      </c>
    </row>
    <row r="47" customFormat="false" ht="15" hidden="false" customHeight="false" outlineLevel="0" collapsed="false">
      <c r="A47" s="0" t="s">
        <v>611</v>
      </c>
      <c r="B47" s="0" t="s">
        <v>815</v>
      </c>
      <c r="C47" s="0" t="s">
        <v>45</v>
      </c>
      <c r="D47" s="0" t="s">
        <v>816</v>
      </c>
      <c r="E47" s="0" t="n">
        <v>926.73</v>
      </c>
      <c r="F47" s="0" t="n">
        <v>2</v>
      </c>
      <c r="G47" s="0" t="n">
        <v>-0.23</v>
      </c>
      <c r="H47" s="0" t="s">
        <v>699</v>
      </c>
      <c r="I47" s="0" t="s">
        <v>817</v>
      </c>
      <c r="J47" s="0" t="s">
        <v>674</v>
      </c>
      <c r="K47" s="0" t="s">
        <v>818</v>
      </c>
      <c r="L47" s="0" t="n">
        <v>134</v>
      </c>
      <c r="M47" s="0" t="n">
        <v>149</v>
      </c>
      <c r="N47" s="0" t="n">
        <v>22.3</v>
      </c>
      <c r="O47" s="45" t="n">
        <v>5.1E-005</v>
      </c>
    </row>
    <row r="48" customFormat="false" ht="15" hidden="false" customHeight="false" outlineLevel="0" collapsed="false">
      <c r="A48" s="0" t="s">
        <v>582</v>
      </c>
      <c r="B48" s="0" t="s">
        <v>819</v>
      </c>
      <c r="C48" s="0" t="s">
        <v>77</v>
      </c>
      <c r="D48" s="0" t="s">
        <v>820</v>
      </c>
      <c r="E48" s="0" t="n">
        <v>1294.87</v>
      </c>
      <c r="F48" s="0" t="n">
        <v>2</v>
      </c>
      <c r="G48" s="0" t="n">
        <v>-0.25</v>
      </c>
      <c r="H48" s="0" t="s">
        <v>656</v>
      </c>
      <c r="I48" s="0" t="s">
        <v>821</v>
      </c>
      <c r="J48" s="0" t="s">
        <v>716</v>
      </c>
      <c r="K48" s="0" t="s">
        <v>706</v>
      </c>
      <c r="L48" s="0" t="n">
        <v>57</v>
      </c>
      <c r="M48" s="0" t="n">
        <v>79</v>
      </c>
      <c r="N48" s="0" t="n">
        <v>19.9</v>
      </c>
      <c r="O48" s="45" t="n">
        <v>0.00013</v>
      </c>
    </row>
    <row r="49" customFormat="false" ht="15" hidden="false" customHeight="false" outlineLevel="0" collapsed="false">
      <c r="A49" s="0" t="s">
        <v>822</v>
      </c>
      <c r="B49" s="0" t="s">
        <v>823</v>
      </c>
      <c r="C49" s="0" t="s">
        <v>125</v>
      </c>
      <c r="D49" s="0" t="s">
        <v>824</v>
      </c>
      <c r="E49" s="0" t="n">
        <v>900.01</v>
      </c>
      <c r="F49" s="0" t="n">
        <v>2</v>
      </c>
      <c r="G49" s="0" t="n">
        <v>0.087</v>
      </c>
      <c r="H49" s="0" t="s">
        <v>656</v>
      </c>
      <c r="I49" s="0" t="s">
        <v>825</v>
      </c>
      <c r="J49" s="0" t="s">
        <v>656</v>
      </c>
      <c r="K49" s="0" t="s">
        <v>740</v>
      </c>
      <c r="L49" s="0" t="n">
        <v>229</v>
      </c>
      <c r="M49" s="0" t="n">
        <v>244</v>
      </c>
      <c r="N49" s="0" t="n">
        <v>39.5</v>
      </c>
      <c r="O49" s="45" t="n">
        <v>1.3E-008</v>
      </c>
    </row>
    <row r="50" customFormat="false" ht="15" hidden="false" customHeight="false" outlineLevel="0" collapsed="false">
      <c r="A50" s="0" t="s">
        <v>822</v>
      </c>
      <c r="B50" s="0" t="s">
        <v>823</v>
      </c>
      <c r="C50" s="0" t="s">
        <v>125</v>
      </c>
      <c r="D50" s="0" t="s">
        <v>824</v>
      </c>
      <c r="E50" s="0" t="n">
        <v>964.12</v>
      </c>
      <c r="F50" s="0" t="n">
        <v>2</v>
      </c>
      <c r="G50" s="0" t="n">
        <v>0.15</v>
      </c>
      <c r="H50" s="0" t="s">
        <v>656</v>
      </c>
      <c r="I50" s="0" t="s">
        <v>826</v>
      </c>
      <c r="J50" s="0" t="s">
        <v>827</v>
      </c>
      <c r="K50" s="0" t="s">
        <v>740</v>
      </c>
      <c r="L50" s="0" t="n">
        <v>229</v>
      </c>
      <c r="M50" s="0" t="n">
        <v>245</v>
      </c>
      <c r="N50" s="0" t="n">
        <v>44.2</v>
      </c>
      <c r="O50" s="45" t="n">
        <v>9.3E-009</v>
      </c>
    </row>
    <row r="51" customFormat="false" ht="15" hidden="false" customHeight="false" outlineLevel="0" collapsed="false">
      <c r="A51" s="0" t="s">
        <v>828</v>
      </c>
      <c r="B51" s="0" t="s">
        <v>829</v>
      </c>
      <c r="C51" s="0" t="s">
        <v>393</v>
      </c>
      <c r="D51" s="0" t="s">
        <v>830</v>
      </c>
      <c r="E51" s="0" t="n">
        <v>778.55</v>
      </c>
      <c r="F51" s="0" t="n">
        <v>2</v>
      </c>
      <c r="G51" s="0" t="n">
        <v>0.2</v>
      </c>
      <c r="H51" s="0" t="s">
        <v>656</v>
      </c>
      <c r="I51" s="0" t="s">
        <v>831</v>
      </c>
      <c r="J51" s="0" t="s">
        <v>747</v>
      </c>
      <c r="K51" s="0" t="s">
        <v>832</v>
      </c>
      <c r="L51" s="0" t="n">
        <v>163</v>
      </c>
      <c r="M51" s="0" t="n">
        <v>176</v>
      </c>
      <c r="N51" s="0" t="n">
        <v>23.6</v>
      </c>
      <c r="O51" s="45" t="n">
        <v>0.00014</v>
      </c>
    </row>
    <row r="52" customFormat="false" ht="15" hidden="false" customHeight="false" outlineLevel="0" collapsed="false">
      <c r="A52" s="0" t="s">
        <v>562</v>
      </c>
      <c r="B52" s="0" t="s">
        <v>833</v>
      </c>
      <c r="C52" s="0" t="s">
        <v>50</v>
      </c>
      <c r="D52" s="0" t="s">
        <v>834</v>
      </c>
      <c r="E52" s="0" t="n">
        <v>879.8</v>
      </c>
      <c r="F52" s="0" t="n">
        <v>3</v>
      </c>
      <c r="G52" s="0" t="n">
        <v>0.073</v>
      </c>
      <c r="H52" s="0" t="s">
        <v>699</v>
      </c>
      <c r="I52" s="0" t="s">
        <v>835</v>
      </c>
      <c r="J52" s="0" t="s">
        <v>676</v>
      </c>
      <c r="K52" s="0" t="s">
        <v>836</v>
      </c>
      <c r="L52" s="0" t="n">
        <v>151</v>
      </c>
      <c r="M52" s="0" t="n">
        <v>176</v>
      </c>
      <c r="N52" s="0" t="n">
        <v>14.8</v>
      </c>
      <c r="O52" s="0" t="n">
        <v>0.031</v>
      </c>
    </row>
    <row r="53" customFormat="false" ht="15" hidden="false" customHeight="false" outlineLevel="0" collapsed="false">
      <c r="A53" s="0" t="s">
        <v>562</v>
      </c>
      <c r="B53" s="0" t="s">
        <v>833</v>
      </c>
      <c r="C53" s="0" t="s">
        <v>50</v>
      </c>
      <c r="D53" s="0" t="s">
        <v>834</v>
      </c>
      <c r="E53" s="0" t="n">
        <v>888.12</v>
      </c>
      <c r="F53" s="0" t="n">
        <v>3</v>
      </c>
      <c r="G53" s="0" t="n">
        <v>0.049</v>
      </c>
      <c r="H53" s="0" t="s">
        <v>699</v>
      </c>
      <c r="I53" s="0" t="s">
        <v>835</v>
      </c>
      <c r="J53" s="0" t="s">
        <v>676</v>
      </c>
      <c r="K53" s="0" t="s">
        <v>837</v>
      </c>
      <c r="L53" s="0" t="n">
        <v>151</v>
      </c>
      <c r="M53" s="0" t="n">
        <v>176</v>
      </c>
      <c r="N53" s="0" t="n">
        <v>14.9</v>
      </c>
      <c r="O53" s="0" t="n">
        <v>0.014</v>
      </c>
    </row>
    <row r="54" customFormat="false" ht="15" hidden="false" customHeight="false" outlineLevel="0" collapsed="false">
      <c r="A54" s="0" t="s">
        <v>562</v>
      </c>
      <c r="B54" s="0" t="s">
        <v>833</v>
      </c>
      <c r="C54" s="0" t="s">
        <v>50</v>
      </c>
      <c r="D54" s="0" t="s">
        <v>834</v>
      </c>
      <c r="E54" s="0" t="n">
        <v>1118.34</v>
      </c>
      <c r="F54" s="0" t="n">
        <v>3</v>
      </c>
      <c r="G54" s="0" t="n">
        <v>0.49</v>
      </c>
      <c r="H54" s="0" t="s">
        <v>699</v>
      </c>
      <c r="I54" s="0" t="s">
        <v>838</v>
      </c>
      <c r="J54" s="0" t="s">
        <v>674</v>
      </c>
      <c r="K54" s="0" t="s">
        <v>839</v>
      </c>
      <c r="L54" s="0" t="n">
        <v>250</v>
      </c>
      <c r="M54" s="0" t="n">
        <v>281</v>
      </c>
      <c r="N54" s="0" t="n">
        <v>25.2</v>
      </c>
      <c r="O54" s="45" t="n">
        <v>1.3E-006</v>
      </c>
    </row>
    <row r="55" customFormat="false" ht="15" hidden="false" customHeight="false" outlineLevel="0" collapsed="false">
      <c r="A55" s="0" t="s">
        <v>840</v>
      </c>
      <c r="B55" s="0" t="s">
        <v>841</v>
      </c>
      <c r="C55" s="0" t="s">
        <v>842</v>
      </c>
      <c r="D55" s="0" t="s">
        <v>843</v>
      </c>
      <c r="E55" s="0" t="n">
        <v>1044.08</v>
      </c>
      <c r="F55" s="0" t="n">
        <v>2</v>
      </c>
      <c r="G55" s="0" t="n">
        <v>0.12</v>
      </c>
      <c r="H55" s="0" t="s">
        <v>656</v>
      </c>
      <c r="I55" s="0" t="s">
        <v>844</v>
      </c>
      <c r="J55" s="0" t="s">
        <v>827</v>
      </c>
      <c r="K55" s="0" t="s">
        <v>788</v>
      </c>
      <c r="L55" s="0" t="n">
        <v>183</v>
      </c>
      <c r="M55" s="0" t="n">
        <v>200</v>
      </c>
      <c r="N55" s="0" t="n">
        <v>29.7</v>
      </c>
      <c r="O55" s="45" t="n">
        <v>3.6E-007</v>
      </c>
    </row>
    <row r="56" customFormat="false" ht="15" hidden="false" customHeight="false" outlineLevel="0" collapsed="false">
      <c r="A56" s="0" t="s">
        <v>845</v>
      </c>
      <c r="B56" s="0" t="s">
        <v>846</v>
      </c>
      <c r="C56" s="0" t="s">
        <v>161</v>
      </c>
      <c r="D56" s="0" t="s">
        <v>847</v>
      </c>
      <c r="E56" s="0" t="n">
        <v>898.4</v>
      </c>
      <c r="F56" s="0" t="n">
        <v>2</v>
      </c>
      <c r="G56" s="0" t="n">
        <v>0.49</v>
      </c>
      <c r="H56" s="0" t="s">
        <v>656</v>
      </c>
      <c r="I56" s="0" t="s">
        <v>848</v>
      </c>
      <c r="J56" s="0" t="s">
        <v>682</v>
      </c>
      <c r="K56" s="0" t="s">
        <v>849</v>
      </c>
      <c r="L56" s="0" t="n">
        <v>65</v>
      </c>
      <c r="M56" s="0" t="n">
        <v>79</v>
      </c>
      <c r="N56" s="0" t="n">
        <v>18.4</v>
      </c>
      <c r="O56" s="45" t="n">
        <v>0.00058</v>
      </c>
    </row>
    <row r="57" customFormat="false" ht="15" hidden="false" customHeight="false" outlineLevel="0" collapsed="false">
      <c r="A57" s="0" t="s">
        <v>850</v>
      </c>
      <c r="B57" s="0" t="s">
        <v>851</v>
      </c>
      <c r="C57" s="0" t="s">
        <v>88</v>
      </c>
      <c r="D57" s="0" t="s">
        <v>852</v>
      </c>
      <c r="E57" s="0" t="n">
        <v>945.93</v>
      </c>
      <c r="F57" s="0" t="n">
        <v>2</v>
      </c>
      <c r="G57" s="0" t="n">
        <v>-0.039</v>
      </c>
      <c r="H57" s="0" t="s">
        <v>656</v>
      </c>
      <c r="I57" s="0" t="s">
        <v>853</v>
      </c>
      <c r="J57" s="0" t="s">
        <v>669</v>
      </c>
      <c r="K57" s="0" t="s">
        <v>711</v>
      </c>
      <c r="L57" s="0" t="n">
        <v>247</v>
      </c>
      <c r="M57" s="0" t="n">
        <v>263</v>
      </c>
      <c r="N57" s="0" t="n">
        <v>17.3</v>
      </c>
      <c r="O57" s="0" t="n">
        <v>0.0018</v>
      </c>
    </row>
    <row r="58" customFormat="false" ht="15" hidden="false" customHeight="false" outlineLevel="0" collapsed="false">
      <c r="A58" s="0" t="s">
        <v>850</v>
      </c>
      <c r="B58" s="0" t="s">
        <v>851</v>
      </c>
      <c r="C58" s="0" t="s">
        <v>88</v>
      </c>
      <c r="D58" s="0" t="s">
        <v>852</v>
      </c>
      <c r="E58" s="0" t="n">
        <v>1010.2</v>
      </c>
      <c r="F58" s="0" t="n">
        <v>2</v>
      </c>
      <c r="G58" s="0" t="n">
        <v>0.18</v>
      </c>
      <c r="H58" s="0" t="s">
        <v>699</v>
      </c>
      <c r="I58" s="0" t="s">
        <v>854</v>
      </c>
      <c r="J58" s="0" t="s">
        <v>669</v>
      </c>
      <c r="K58" s="0" t="s">
        <v>855</v>
      </c>
      <c r="L58" s="0" t="n">
        <v>246</v>
      </c>
      <c r="M58" s="0" t="n">
        <v>263</v>
      </c>
      <c r="N58" s="0" t="n">
        <v>40.8</v>
      </c>
      <c r="O58" s="45" t="n">
        <v>4.2E-008</v>
      </c>
    </row>
    <row r="59" customFormat="false" ht="15" hidden="false" customHeight="false" outlineLevel="0" collapsed="false">
      <c r="A59" s="0" t="s">
        <v>856</v>
      </c>
      <c r="B59" s="0" t="s">
        <v>857</v>
      </c>
      <c r="C59" s="0" t="s">
        <v>103</v>
      </c>
      <c r="D59" s="0" t="s">
        <v>858</v>
      </c>
      <c r="E59" s="0" t="n">
        <v>1024.54</v>
      </c>
      <c r="F59" s="0" t="n">
        <v>2</v>
      </c>
      <c r="G59" s="0" t="n">
        <v>0.53</v>
      </c>
      <c r="H59" s="0" t="s">
        <v>656</v>
      </c>
      <c r="I59" s="0" t="s">
        <v>859</v>
      </c>
      <c r="J59" s="0" t="s">
        <v>682</v>
      </c>
      <c r="K59" s="0" t="s">
        <v>748</v>
      </c>
      <c r="L59" s="0" t="n">
        <v>484</v>
      </c>
      <c r="M59" s="0" t="n">
        <v>501</v>
      </c>
      <c r="N59" s="0" t="n">
        <v>16.1</v>
      </c>
      <c r="O59" s="0" t="n">
        <v>0.0012</v>
      </c>
    </row>
    <row r="60" customFormat="false" ht="15" hidden="false" customHeight="false" outlineLevel="0" collapsed="false">
      <c r="A60" s="0" t="s">
        <v>600</v>
      </c>
      <c r="B60" s="0" t="s">
        <v>860</v>
      </c>
      <c r="C60" s="0" t="s">
        <v>68</v>
      </c>
      <c r="D60" s="0" t="s">
        <v>861</v>
      </c>
      <c r="E60" s="0" t="n">
        <v>944.64</v>
      </c>
      <c r="F60" s="0" t="n">
        <v>3</v>
      </c>
      <c r="G60" s="0" t="n">
        <v>0.52</v>
      </c>
      <c r="H60" s="0" t="s">
        <v>699</v>
      </c>
      <c r="I60" s="0" t="s">
        <v>862</v>
      </c>
      <c r="J60" s="0" t="s">
        <v>805</v>
      </c>
      <c r="K60" s="0" t="s">
        <v>863</v>
      </c>
      <c r="L60" s="0" t="n">
        <v>237</v>
      </c>
      <c r="M60" s="0" t="n">
        <v>261</v>
      </c>
      <c r="N60" s="0" t="n">
        <v>15</v>
      </c>
      <c r="O60" s="0" t="n">
        <v>0.016</v>
      </c>
    </row>
    <row r="61" customFormat="false" ht="15" hidden="false" customHeight="false" outlineLevel="0" collapsed="false">
      <c r="A61" s="0" t="s">
        <v>864</v>
      </c>
      <c r="B61" s="0" t="s">
        <v>865</v>
      </c>
      <c r="C61" s="0" t="s">
        <v>456</v>
      </c>
      <c r="D61" s="0" t="s">
        <v>866</v>
      </c>
      <c r="E61" s="0" t="n">
        <v>796.69</v>
      </c>
      <c r="F61" s="0" t="n">
        <v>3</v>
      </c>
      <c r="G61" s="0" t="n">
        <v>0.32</v>
      </c>
      <c r="H61" s="0" t="s">
        <v>699</v>
      </c>
      <c r="I61" s="0" t="s">
        <v>867</v>
      </c>
      <c r="J61" s="0" t="s">
        <v>666</v>
      </c>
      <c r="K61" s="46" t="s">
        <v>868</v>
      </c>
      <c r="L61" s="0" t="n">
        <v>189</v>
      </c>
      <c r="M61" s="0" t="n">
        <v>210</v>
      </c>
      <c r="N61" s="0" t="n">
        <v>18.3</v>
      </c>
      <c r="O61" s="0" t="n">
        <v>0.0028</v>
      </c>
    </row>
    <row r="62" customFormat="false" ht="15" hidden="false" customHeight="false" outlineLevel="0" collapsed="false">
      <c r="A62" s="0" t="s">
        <v>869</v>
      </c>
      <c r="B62" s="0" t="s">
        <v>870</v>
      </c>
      <c r="C62" s="0" t="s">
        <v>94</v>
      </c>
      <c r="D62" s="0" t="s">
        <v>871</v>
      </c>
      <c r="E62" s="0" t="n">
        <v>1120.66</v>
      </c>
      <c r="F62" s="0" t="n">
        <v>2</v>
      </c>
      <c r="G62" s="0" t="n">
        <v>0.13</v>
      </c>
      <c r="H62" s="0" t="s">
        <v>699</v>
      </c>
      <c r="I62" s="0" t="s">
        <v>872</v>
      </c>
      <c r="J62" s="0" t="s">
        <v>669</v>
      </c>
      <c r="K62" s="0" t="s">
        <v>753</v>
      </c>
      <c r="L62" s="0" t="n">
        <v>366</v>
      </c>
      <c r="M62" s="0" t="n">
        <v>384</v>
      </c>
      <c r="N62" s="0" t="n">
        <v>22.6</v>
      </c>
      <c r="O62" s="45" t="n">
        <v>1.6E-005</v>
      </c>
    </row>
    <row r="63" customFormat="false" ht="15" hidden="false" customHeight="false" outlineLevel="0" collapsed="false">
      <c r="A63" s="0" t="s">
        <v>587</v>
      </c>
      <c r="B63" s="0" t="s">
        <v>873</v>
      </c>
      <c r="C63" s="0" t="s">
        <v>69</v>
      </c>
      <c r="D63" s="0" t="s">
        <v>874</v>
      </c>
      <c r="E63" s="0" t="n">
        <v>735.76</v>
      </c>
      <c r="F63" s="0" t="n">
        <v>3</v>
      </c>
      <c r="G63" s="0" t="n">
        <v>0.39</v>
      </c>
      <c r="H63" s="0" t="s">
        <v>656</v>
      </c>
      <c r="I63" s="0" t="s">
        <v>875</v>
      </c>
      <c r="J63" s="0" t="s">
        <v>676</v>
      </c>
      <c r="K63" s="0" t="s">
        <v>876</v>
      </c>
      <c r="L63" s="0" t="n">
        <v>335</v>
      </c>
      <c r="M63" s="0" t="n">
        <v>354</v>
      </c>
      <c r="N63" s="0" t="n">
        <v>31.4</v>
      </c>
      <c r="O63" s="45" t="n">
        <v>2.9E-006</v>
      </c>
    </row>
    <row r="64" customFormat="false" ht="15" hidden="false" customHeight="false" outlineLevel="0" collapsed="false">
      <c r="A64" s="0" t="s">
        <v>557</v>
      </c>
      <c r="B64" s="0" t="s">
        <v>877</v>
      </c>
      <c r="C64" s="0" t="s">
        <v>52</v>
      </c>
      <c r="D64" s="0" t="s">
        <v>556</v>
      </c>
      <c r="E64" s="0" t="n">
        <v>823.23</v>
      </c>
      <c r="F64" s="0" t="n">
        <v>3</v>
      </c>
      <c r="G64" s="0" t="n">
        <v>0.52</v>
      </c>
      <c r="H64" s="0" t="s">
        <v>699</v>
      </c>
      <c r="I64" s="0" t="s">
        <v>878</v>
      </c>
      <c r="J64" s="0" t="s">
        <v>879</v>
      </c>
      <c r="K64" s="0" t="s">
        <v>880</v>
      </c>
      <c r="L64" s="0" t="n">
        <v>244</v>
      </c>
      <c r="M64" s="0" t="n">
        <v>265</v>
      </c>
      <c r="N64" s="0" t="n">
        <v>34.4</v>
      </c>
      <c r="O64" s="45" t="n">
        <v>5.7E-007</v>
      </c>
    </row>
  </sheetData>
  <hyperlinks>
    <hyperlink ref="K44" r:id="rId1" display="Carbamidomethyl@6=32;Trioxidation@11=32"/>
    <hyperlink ref="K61" r:id="rId2" display="Trioxidation@5=9;Dioxidation@12||Oxidation&amp;Oxidation@(10&amp;12)"/>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24" activeCellId="0" sqref="B24"/>
    </sheetView>
  </sheetViews>
  <sheetFormatPr defaultColWidth="10.90234375" defaultRowHeight="15" zeroHeight="false" outlineLevelRow="0" outlineLevelCol="0"/>
  <cols>
    <col collapsed="false" customWidth="true" hidden="false" outlineLevel="0" max="2" min="2" style="0" width="16.83"/>
    <col collapsed="false" customWidth="true" hidden="false" outlineLevel="0" max="3" min="3" style="0" width="36.83"/>
    <col collapsed="false" customWidth="true" hidden="false" outlineLevel="0" max="4" min="4" style="0" width="18.49"/>
    <col collapsed="false" customWidth="true" hidden="false" outlineLevel="0" max="5" min="5" style="0" width="34.49"/>
  </cols>
  <sheetData>
    <row r="1" customFormat="false" ht="20" hidden="false" customHeight="false" outlineLevel="0" collapsed="false">
      <c r="A1" s="44" t="s">
        <v>881</v>
      </c>
    </row>
    <row r="2" customFormat="false" ht="17" hidden="false" customHeight="false" outlineLevel="0" collapsed="false"/>
    <row r="3" customFormat="false" ht="16" hidden="false" customHeight="false" outlineLevel="0" collapsed="false">
      <c r="B3" s="47" t="s">
        <v>882</v>
      </c>
      <c r="C3" s="15" t="s">
        <v>883</v>
      </c>
      <c r="D3" s="16" t="s">
        <v>884</v>
      </c>
      <c r="E3" s="48" t="s">
        <v>885</v>
      </c>
    </row>
    <row r="4" customFormat="false" ht="15" hidden="false" customHeight="false" outlineLevel="0" collapsed="false">
      <c r="B4" s="49" t="s">
        <v>886</v>
      </c>
      <c r="C4" s="50" t="s">
        <v>887</v>
      </c>
      <c r="D4" s="51" t="n">
        <v>0.96</v>
      </c>
      <c r="E4" s="52" t="s">
        <v>888</v>
      </c>
    </row>
    <row r="5" customFormat="false" ht="26" hidden="false" customHeight="false" outlineLevel="0" collapsed="false">
      <c r="B5" s="49" t="s">
        <v>889</v>
      </c>
      <c r="C5" s="50" t="s">
        <v>584</v>
      </c>
      <c r="D5" s="51" t="n">
        <v>0.96</v>
      </c>
      <c r="E5" s="52" t="s">
        <v>890</v>
      </c>
    </row>
    <row r="6" customFormat="false" ht="26" hidden="false" customHeight="false" outlineLevel="0" collapsed="false">
      <c r="B6" s="49" t="s">
        <v>891</v>
      </c>
      <c r="C6" s="50" t="s">
        <v>892</v>
      </c>
      <c r="D6" s="51" t="n">
        <v>0.96</v>
      </c>
      <c r="E6" s="52" t="s">
        <v>893</v>
      </c>
    </row>
    <row r="7" customFormat="false" ht="15" hidden="false" customHeight="false" outlineLevel="0" collapsed="false">
      <c r="B7" s="49" t="s">
        <v>894</v>
      </c>
      <c r="C7" s="50" t="s">
        <v>895</v>
      </c>
      <c r="D7" s="51" t="n">
        <v>0.94</v>
      </c>
      <c r="E7" s="52" t="s">
        <v>896</v>
      </c>
    </row>
    <row r="8" customFormat="false" ht="26" hidden="false" customHeight="false" outlineLevel="0" collapsed="false">
      <c r="B8" s="49" t="s">
        <v>897</v>
      </c>
      <c r="C8" s="50" t="s">
        <v>584</v>
      </c>
      <c r="D8" s="51" t="n">
        <v>0.94</v>
      </c>
      <c r="E8" s="52" t="s">
        <v>898</v>
      </c>
    </row>
    <row r="9" customFormat="false" ht="26" hidden="false" customHeight="false" outlineLevel="0" collapsed="false">
      <c r="B9" s="49" t="s">
        <v>899</v>
      </c>
      <c r="C9" s="50" t="s">
        <v>900</v>
      </c>
      <c r="D9" s="51" t="n">
        <v>0.83</v>
      </c>
      <c r="E9" s="52" t="s">
        <v>901</v>
      </c>
    </row>
    <row r="10" customFormat="false" ht="26" hidden="false" customHeight="false" outlineLevel="0" collapsed="false">
      <c r="B10" s="49" t="s">
        <v>902</v>
      </c>
      <c r="C10" s="50" t="s">
        <v>903</v>
      </c>
      <c r="D10" s="51" t="n">
        <v>0.83</v>
      </c>
      <c r="E10" s="52" t="s">
        <v>904</v>
      </c>
    </row>
    <row r="11" customFormat="false" ht="26" hidden="false" customHeight="false" outlineLevel="0" collapsed="false">
      <c r="B11" s="49" t="s">
        <v>905</v>
      </c>
      <c r="C11" s="50" t="s">
        <v>584</v>
      </c>
      <c r="D11" s="51" t="n">
        <v>0.81</v>
      </c>
      <c r="E11" s="52" t="s">
        <v>906</v>
      </c>
    </row>
    <row r="12" customFormat="false" ht="26" hidden="false" customHeight="false" outlineLevel="0" collapsed="false">
      <c r="B12" s="49" t="s">
        <v>907</v>
      </c>
      <c r="C12" s="50" t="s">
        <v>584</v>
      </c>
      <c r="D12" s="51" t="n">
        <v>0.75</v>
      </c>
      <c r="E12" s="52" t="s">
        <v>908</v>
      </c>
    </row>
    <row r="13" customFormat="false" ht="15" hidden="false" customHeight="false" outlineLevel="0" collapsed="false">
      <c r="B13" s="49" t="s">
        <v>909</v>
      </c>
      <c r="C13" s="50" t="s">
        <v>910</v>
      </c>
      <c r="D13" s="51" t="n">
        <v>0.66</v>
      </c>
      <c r="E13" s="52" t="s">
        <v>911</v>
      </c>
    </row>
    <row r="14" customFormat="false" ht="16" hidden="false" customHeight="false" outlineLevel="0" collapsed="false">
      <c r="B14" s="53" t="s">
        <v>912</v>
      </c>
      <c r="C14" s="19" t="s">
        <v>584</v>
      </c>
      <c r="D14" s="54" t="n">
        <v>0.66</v>
      </c>
      <c r="E14" s="55" t="s">
        <v>913</v>
      </c>
    </row>
    <row r="16" customFormat="false" ht="18" hidden="false" customHeight="false" outlineLevel="0" collapsed="false">
      <c r="B16" s="56" t="s">
        <v>914</v>
      </c>
    </row>
    <row r="17" customFormat="false" ht="18" hidden="false" customHeight="false" outlineLevel="0" collapsed="false">
      <c r="B17" s="56" t="s">
        <v>915</v>
      </c>
    </row>
    <row r="19" customFormat="false" ht="15" hidden="false" customHeight="false" outlineLevel="0" collapsed="false">
      <c r="B19" s="0" t="s">
        <v>916</v>
      </c>
    </row>
    <row r="20" customFormat="false" ht="15" hidden="false" customHeight="false" outlineLevel="0" collapsed="false">
      <c r="B20" s="42" t="s">
        <v>91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2-08T02:19:04Z</dcterms:created>
  <dc:creator>Microsoft Office User</dc:creator>
  <dc:description/>
  <dc:language>en-US</dc:language>
  <cp:lastModifiedBy>David Giedroc</cp:lastModifiedBy>
  <dcterms:modified xsi:type="dcterms:W3CDTF">2016-12-08T04:41:55Z</dcterms:modified>
  <cp:revision>0</cp:revision>
  <dc:subject/>
  <dc:title/>
</cp:coreProperties>
</file>